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umpeiKondo\Desktop\Files on Desktop\執筆・グラント\oncotarget 作業用\revise用 最終版\"/>
    </mc:Choice>
  </mc:AlternateContent>
  <bookViews>
    <workbookView xWindow="0" yWindow="0" windowWidth="15450" windowHeight="9420"/>
  </bookViews>
  <sheets>
    <sheet name="average(log2) " sheetId="1" r:id="rId1"/>
    <sheet name="Raw data" sheetId="2" r:id="rId2"/>
  </sheets>
  <calcPr calcId="162913"/>
</workbook>
</file>

<file path=xl/calcChain.xml><?xml version="1.0" encoding="utf-8"?>
<calcChain xmlns="http://schemas.openxmlformats.org/spreadsheetml/2006/main">
  <c r="J94" i="2" l="1"/>
  <c r="H94" i="2"/>
  <c r="F94" i="2"/>
</calcChain>
</file>

<file path=xl/sharedStrings.xml><?xml version="1.0" encoding="utf-8"?>
<sst xmlns="http://schemas.openxmlformats.org/spreadsheetml/2006/main" count="405" uniqueCount="117">
  <si>
    <t>6h/pre</t>
  </si>
  <si>
    <t>24h/pre</t>
  </si>
  <si>
    <t>DKK1</t>
  </si>
  <si>
    <t>FOSL1</t>
  </si>
  <si>
    <t>LGR5</t>
  </si>
  <si>
    <t>GAST</t>
  </si>
  <si>
    <t>TCF4</t>
  </si>
  <si>
    <t>MMP7</t>
  </si>
  <si>
    <t>EDN1</t>
  </si>
  <si>
    <t>TNFRSF11B</t>
  </si>
  <si>
    <t>FGF18</t>
  </si>
  <si>
    <t>MET</t>
  </si>
  <si>
    <t>CCND1</t>
  </si>
  <si>
    <t>CD44</t>
  </si>
  <si>
    <t>BMP4</t>
  </si>
  <si>
    <t>AXIN2</t>
  </si>
  <si>
    <t>BIRC5</t>
  </si>
  <si>
    <t>PPARD</t>
  </si>
  <si>
    <t>JUN</t>
  </si>
  <si>
    <t>NRCAM</t>
  </si>
  <si>
    <t>PLAUR</t>
  </si>
  <si>
    <t>JAG1</t>
  </si>
  <si>
    <t>SOX9</t>
  </si>
  <si>
    <t>MYC</t>
  </si>
  <si>
    <t>TIAM1</t>
  </si>
  <si>
    <t>ID2</t>
  </si>
  <si>
    <t>EFNB1</t>
  </si>
  <si>
    <t>L1CAM</t>
  </si>
  <si>
    <t>CLDN1</t>
  </si>
  <si>
    <t>MYCBP</t>
  </si>
  <si>
    <t>LEF1</t>
  </si>
  <si>
    <t>MSL1</t>
  </si>
  <si>
    <t>VEGFA</t>
  </si>
  <si>
    <t>pre</t>
  </si>
  <si>
    <t>6h</t>
  </si>
  <si>
    <t>24h</t>
  </si>
  <si>
    <t>4d</t>
  </si>
  <si>
    <t>4d/pre</t>
  </si>
  <si>
    <t>ProbeName</t>
  </si>
  <si>
    <t>GeneName</t>
  </si>
  <si>
    <t>Description</t>
  </si>
  <si>
    <t>Normalized</t>
  </si>
  <si>
    <t>A_24_P298027</t>
  </si>
  <si>
    <t>ref|Homo sapiens axin 2 (AXIN2), mRNA [NM_004655]</t>
  </si>
  <si>
    <t>A_23_P148015</t>
  </si>
  <si>
    <t>A_23_P98974</t>
  </si>
  <si>
    <t>ref|Homo sapiens leucine-rich repeat containing G protein-coupled receptor 5 (LGR5), mRNA [NM_003667]</t>
  </si>
  <si>
    <t>A_23_P215956</t>
  </si>
  <si>
    <t>ref|Homo sapiens v-myc myelocytomatosis viral oncogene homolog (avian) (MYC), mRNA [NM_002467]</t>
  </si>
  <si>
    <t>A_23_P202837</t>
  </si>
  <si>
    <t>ref|Homo sapiens cyclin D1 (CCND1), mRNA [NM_053056]</t>
  </si>
  <si>
    <t>A_24_P20630</t>
  </si>
  <si>
    <t>ref|Homo sapiens lymphoid enhancer-binding factor 1 (LEF1), transcript variant 1, mRNA [NM_016269]</t>
  </si>
  <si>
    <t>A_23_P214681</t>
  </si>
  <si>
    <t>ref|Homo sapiens peroxisome proliferator-activated receptor delta (PPARD), transcript variant 1, mRNA [NM_006238]</t>
  </si>
  <si>
    <t>A_24_P252130</t>
  </si>
  <si>
    <t>A_33_P3323298</t>
  </si>
  <si>
    <t>ref|Homo sapiens jun proto-oncogene (JUN), mRNA [NM_002228]</t>
  </si>
  <si>
    <t>A_23_P161624</t>
  </si>
  <si>
    <t>ref|Homo sapiens FOS-like antigen 1 (FOSL1), mRNA [NM_005438]</t>
  </si>
  <si>
    <t>A_23_P16469</t>
  </si>
  <si>
    <t>ref|Homo sapiens plasminogen activator, urokinase receptor (PLAUR), transcript variant 3, mRNA [NM_001005377]</t>
  </si>
  <si>
    <t>A_23_P52761</t>
  </si>
  <si>
    <t>ref|Homo sapiens matrix metallopeptidase 7 (matrilysin, uterine) (MMP7), mRNA [NM_002423]</t>
  </si>
  <si>
    <t>A_24_P252364</t>
  </si>
  <si>
    <t>ref|Homo sapiens neuronal cell adhesion molecule (NRCAM), transcript variant 1, mRNA [NM_001037132]</t>
  </si>
  <si>
    <t>A_33_P3301514</t>
  </si>
  <si>
    <t>ref|Homo sapiens neuronal cell adhesion molecule (NRCAM), transcript variant 4, mRNA [NM_001193582]</t>
  </si>
  <si>
    <t>A_23_P27332</t>
  </si>
  <si>
    <t>ref|Homo sapiens transcription factor 4 (TCF4), transcript variant 2, mRNA [NM_003199]</t>
  </si>
  <si>
    <t>A_23_P159191</t>
  </si>
  <si>
    <t>ref|Homo sapiens gastrin (GAST), mRNA [NM_000805]</t>
  </si>
  <si>
    <t>A_33_P3294509</t>
  </si>
  <si>
    <t>ref|Homo sapiens CD44 molecule (Indian blood group) (CD44), transcript variant 1, mRNA [NM_000610]</t>
  </si>
  <si>
    <t>A_24_P365807</t>
  </si>
  <si>
    <t>ref|Homo sapiens ephrin-B1 (EFNB1), mRNA [NM_004429]</t>
  </si>
  <si>
    <t>A_23_P54144</t>
  </si>
  <si>
    <t>ref|Homo sapiens bone morphogenetic protein 4 (BMP4), transcript variant 1, mRNA [NM_001202]</t>
  </si>
  <si>
    <t>A_23_P57784</t>
  </si>
  <si>
    <t>ref|Homo sapiens claudin 1 (CLDN1), mRNA [NM_021101]</t>
  </si>
  <si>
    <t>A_23_P118815</t>
  </si>
  <si>
    <t>ref|Homo sapiens baculoviral IAP repeat containing 5 (BIRC5), transcript variant 3, mRNA [NM_001012271]</t>
  </si>
  <si>
    <t>A_24_P12401</t>
  </si>
  <si>
    <t>ref|Homo sapiens vascular endothelial growth factor A (VEGFA), transcript variant 1, mRNA [NM_001025366]</t>
  </si>
  <si>
    <t>A_23_P70398</t>
  </si>
  <si>
    <t>ref|Homo sapiens vascular endothelial growth factor A (VEGFA), transcript variant 6, mRNA [NM_001025370]</t>
  </si>
  <si>
    <t>A_23_P412389</t>
  </si>
  <si>
    <t>ref|Homo sapiens fibroblast growth factor 18 (FGF18), mRNA [NM_003862]</t>
  </si>
  <si>
    <t>A_23_P359245</t>
  </si>
  <si>
    <t>ref|Homo sapiens met proto-oncogene (hepatocyte growth factor receptor) (MET), transcript variant 2, mRNA [NM_000245]</t>
  </si>
  <si>
    <t>A_23_P214821</t>
  </si>
  <si>
    <t>ref|Homo sapiens endothelin 1 (EDN1), transcript variant 1, mRNA [NM_001955]</t>
  </si>
  <si>
    <t>A_33_P3258392</t>
  </si>
  <si>
    <t>A_23_P201655</t>
  </si>
  <si>
    <t>ref|Homo sapiens c-myc binding protein (MYCBP), transcript variant 1, mRNA [NM_012333]</t>
  </si>
  <si>
    <t>A_24_P207995</t>
  </si>
  <si>
    <t>ref|Homo sapiens L1 cell adhesion molecule (L1CAM), transcript variant 1, mRNA [NM_000425]</t>
  </si>
  <si>
    <t>A_33_P3374443</t>
  </si>
  <si>
    <t>ref|Homo sapiens L1 cell adhesion molecule (L1CAM), transcript variant 2, mRNA [NM_024003]</t>
  </si>
  <si>
    <t>A_23_P143143</t>
  </si>
  <si>
    <t>ref|Homo sapiens inhibitor of DNA binding 2, dominant negative helix-loop-helix protein (ID2), mRNA [NM_002166]</t>
  </si>
  <si>
    <t>A_32_P69368</t>
  </si>
  <si>
    <t>A_23_P210763</t>
  </si>
  <si>
    <t>ref|Homo sapiens jagged 1 (JAG1), mRNA [NM_000214]</t>
  </si>
  <si>
    <t>A_33_P3266873</t>
  </si>
  <si>
    <t>ref|Homo sapiens male-specific lethal 1 homolog (Drosophila) (MSL1), mRNA [NM_001012241]</t>
  </si>
  <si>
    <t>A_33_P3356341</t>
  </si>
  <si>
    <t>A_33_P3381751</t>
  </si>
  <si>
    <t>ref|Homo sapiens T-cell lymphoma invasion and metastasis 1 (TIAM1), mRNA [NM_003253]</t>
  </si>
  <si>
    <t>A_23_P26847</t>
  </si>
  <si>
    <t>ref|Homo sapiens SRY (sex determining region Y)-box 9 (SOX9), mRNA [NM_000346]</t>
  </si>
  <si>
    <t>A_23_P71530</t>
  </si>
  <si>
    <t>TNFRSF11B</t>
    <phoneticPr fontId="18"/>
  </si>
  <si>
    <t>ref|Homo sapiens tumor necrosis factor receptor superfamily, member 11b (TNFRSF11B), mRNA [NM_002546]</t>
  </si>
  <si>
    <t>A_23_P24129</t>
  </si>
  <si>
    <t>ref|Homo sapiens dickkopf homolog 1 (Xenopus laevis) (DKK1), mRNA [NM_012242]</t>
  </si>
  <si>
    <t>Table S2     WNT target genes after disruption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tabSelected="1" workbookViewId="0">
      <selection activeCell="I6" sqref="I6"/>
    </sheetView>
  </sheetViews>
  <sheetFormatPr defaultRowHeight="18.75" x14ac:dyDescent="0.4"/>
  <sheetData>
    <row r="1" spans="1:3" x14ac:dyDescent="0.4">
      <c r="A1" t="s">
        <v>116</v>
      </c>
    </row>
    <row r="3" spans="1:3" x14ac:dyDescent="0.4">
      <c r="B3" t="s">
        <v>0</v>
      </c>
      <c r="C3" t="s">
        <v>1</v>
      </c>
    </row>
    <row r="4" spans="1:3" x14ac:dyDescent="0.4">
      <c r="A4" t="s">
        <v>15</v>
      </c>
      <c r="B4">
        <v>1.0454327610888796</v>
      </c>
      <c r="C4">
        <v>1.0742372463235392</v>
      </c>
    </row>
    <row r="5" spans="1:3" x14ac:dyDescent="0.4">
      <c r="A5" t="s">
        <v>4</v>
      </c>
      <c r="B5">
        <v>1.792461550397225</v>
      </c>
      <c r="C5">
        <v>2.5196326398994362</v>
      </c>
    </row>
    <row r="6" spans="1:3" x14ac:dyDescent="0.4">
      <c r="A6" t="s">
        <v>23</v>
      </c>
      <c r="B6">
        <v>1.7159398149325329</v>
      </c>
      <c r="C6">
        <v>1.2733639270162589</v>
      </c>
    </row>
    <row r="7" spans="1:3" x14ac:dyDescent="0.4">
      <c r="A7" t="s">
        <v>12</v>
      </c>
      <c r="B7">
        <v>1.2419836915123814</v>
      </c>
      <c r="C7">
        <v>1.2691890091055624</v>
      </c>
    </row>
    <row r="8" spans="1:3" x14ac:dyDescent="0.4">
      <c r="A8" t="s">
        <v>30</v>
      </c>
      <c r="B8">
        <v>0.25687669767486232</v>
      </c>
      <c r="C8">
        <v>0.54414933496227003</v>
      </c>
    </row>
    <row r="9" spans="1:3" x14ac:dyDescent="0.4">
      <c r="A9" t="s">
        <v>17</v>
      </c>
      <c r="B9">
        <v>1.9131604700162561</v>
      </c>
      <c r="C9">
        <v>1.0742144658075685</v>
      </c>
    </row>
    <row r="10" spans="1:3" x14ac:dyDescent="0.4">
      <c r="A10" t="s">
        <v>18</v>
      </c>
      <c r="B10">
        <v>1.7566033118828934</v>
      </c>
      <c r="C10">
        <v>0.98919345158416627</v>
      </c>
    </row>
    <row r="11" spans="1:3" x14ac:dyDescent="0.4">
      <c r="A11" t="s">
        <v>3</v>
      </c>
      <c r="B11">
        <v>7.827221363162602</v>
      </c>
      <c r="C11">
        <v>1.896110571693802</v>
      </c>
    </row>
    <row r="12" spans="1:3" x14ac:dyDescent="0.4">
      <c r="A12" t="s">
        <v>20</v>
      </c>
      <c r="B12">
        <v>1.522354745171854</v>
      </c>
      <c r="C12">
        <v>0.76678373392549404</v>
      </c>
    </row>
    <row r="13" spans="1:3" x14ac:dyDescent="0.4">
      <c r="A13" t="s">
        <v>7</v>
      </c>
      <c r="B13">
        <v>1.1315981910759614</v>
      </c>
      <c r="C13">
        <v>1.8424663547456683</v>
      </c>
    </row>
    <row r="14" spans="1:3" x14ac:dyDescent="0.4">
      <c r="A14" t="s">
        <v>19</v>
      </c>
      <c r="B14">
        <v>1.5040322596444222</v>
      </c>
      <c r="C14">
        <v>1.00539112041343</v>
      </c>
    </row>
    <row r="15" spans="1:3" x14ac:dyDescent="0.4">
      <c r="A15" t="s">
        <v>6</v>
      </c>
      <c r="B15">
        <v>1.098265416558752</v>
      </c>
      <c r="C15">
        <v>1.9884109914152319</v>
      </c>
    </row>
    <row r="16" spans="1:3" x14ac:dyDescent="0.4">
      <c r="A16" t="s">
        <v>5</v>
      </c>
      <c r="B16">
        <v>1.7656409333335561</v>
      </c>
      <c r="C16">
        <v>1.9039322648161847</v>
      </c>
    </row>
    <row r="17" spans="1:3" x14ac:dyDescent="0.4">
      <c r="A17" t="s">
        <v>13</v>
      </c>
      <c r="B17">
        <v>1.2972755704944912</v>
      </c>
      <c r="C17">
        <v>1.0761324891342128</v>
      </c>
    </row>
    <row r="18" spans="1:3" x14ac:dyDescent="0.4">
      <c r="A18" t="s">
        <v>26</v>
      </c>
      <c r="B18">
        <v>0.98139502649931543</v>
      </c>
      <c r="C18">
        <v>0.76958338696390904</v>
      </c>
    </row>
    <row r="19" spans="1:3" x14ac:dyDescent="0.4">
      <c r="A19" t="s">
        <v>14</v>
      </c>
      <c r="B19">
        <v>1.1771989210435718</v>
      </c>
      <c r="C19">
        <v>0.95908439546900293</v>
      </c>
    </row>
    <row r="20" spans="1:3" x14ac:dyDescent="0.4">
      <c r="A20" t="s">
        <v>28</v>
      </c>
      <c r="B20">
        <v>0.95375718355476957</v>
      </c>
      <c r="C20">
        <v>0.98146938749511392</v>
      </c>
    </row>
    <row r="21" spans="1:3" x14ac:dyDescent="0.4">
      <c r="A21" t="s">
        <v>16</v>
      </c>
      <c r="B21">
        <v>1.04702673199801</v>
      </c>
      <c r="C21">
        <v>1.0312103488757085</v>
      </c>
    </row>
    <row r="22" spans="1:3" x14ac:dyDescent="0.4">
      <c r="A22" t="s">
        <v>32</v>
      </c>
      <c r="B22">
        <v>0.46530511412801517</v>
      </c>
      <c r="C22">
        <v>0.56785915012314203</v>
      </c>
    </row>
    <row r="23" spans="1:3" x14ac:dyDescent="0.4">
      <c r="A23" t="s">
        <v>10</v>
      </c>
      <c r="B23">
        <v>1.4821084109419169</v>
      </c>
      <c r="C23">
        <v>1.2912696806626975</v>
      </c>
    </row>
    <row r="24" spans="1:3" x14ac:dyDescent="0.4">
      <c r="A24" t="s">
        <v>11</v>
      </c>
      <c r="B24">
        <v>1.3602579190785555</v>
      </c>
      <c r="C24">
        <v>1.3422653124334276</v>
      </c>
    </row>
    <row r="25" spans="1:3" x14ac:dyDescent="0.4">
      <c r="A25" t="s">
        <v>8</v>
      </c>
      <c r="B25">
        <v>2.9715995826972197</v>
      </c>
      <c r="C25">
        <v>2.3298709665625292</v>
      </c>
    </row>
    <row r="26" spans="1:3" x14ac:dyDescent="0.4">
      <c r="A26" t="s">
        <v>29</v>
      </c>
      <c r="B26">
        <v>0.89719675028816626</v>
      </c>
      <c r="C26">
        <v>0.916425336095955</v>
      </c>
    </row>
    <row r="27" spans="1:3" x14ac:dyDescent="0.4">
      <c r="A27" t="s">
        <v>27</v>
      </c>
      <c r="B27">
        <v>1.0043623205902485</v>
      </c>
      <c r="C27">
        <v>0.97327116778227751</v>
      </c>
    </row>
    <row r="28" spans="1:3" x14ac:dyDescent="0.4">
      <c r="A28" t="s">
        <v>25</v>
      </c>
      <c r="B28">
        <v>0.64385976597231331</v>
      </c>
      <c r="C28">
        <v>0.94695829404785559</v>
      </c>
    </row>
    <row r="29" spans="1:3" x14ac:dyDescent="0.4">
      <c r="A29" t="s">
        <v>21</v>
      </c>
      <c r="B29">
        <v>2.0031950835593779</v>
      </c>
      <c r="C29">
        <v>1.3596712698841171</v>
      </c>
    </row>
    <row r="30" spans="1:3" x14ac:dyDescent="0.4">
      <c r="A30" t="s">
        <v>31</v>
      </c>
      <c r="B30">
        <v>0.5268779785672727</v>
      </c>
      <c r="C30">
        <v>0.66955068310793997</v>
      </c>
    </row>
    <row r="31" spans="1:3" x14ac:dyDescent="0.4">
      <c r="A31" t="s">
        <v>24</v>
      </c>
      <c r="B31">
        <v>1.1137225869550105</v>
      </c>
      <c r="C31">
        <v>0.43112162143062838</v>
      </c>
    </row>
    <row r="32" spans="1:3" x14ac:dyDescent="0.4">
      <c r="A32" t="s">
        <v>22</v>
      </c>
      <c r="B32">
        <v>1.96236531578892</v>
      </c>
      <c r="C32">
        <v>1.2971293442259886</v>
      </c>
    </row>
    <row r="33" spans="1:3" x14ac:dyDescent="0.4">
      <c r="A33" t="s">
        <v>9</v>
      </c>
      <c r="B33">
        <v>2.7445607221706467</v>
      </c>
      <c r="C33">
        <v>1.6302916742983242</v>
      </c>
    </row>
    <row r="34" spans="1:3" x14ac:dyDescent="0.4">
      <c r="A34" t="s">
        <v>2</v>
      </c>
      <c r="B34">
        <v>10.41295184446076</v>
      </c>
      <c r="C34">
        <v>3.0102472293677378</v>
      </c>
    </row>
  </sheetData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3"/>
  <sheetViews>
    <sheetView workbookViewId="0">
      <pane xSplit="2" ySplit="1" topLeftCell="C2" activePane="bottomRight" state="frozen"/>
      <selection pane="topRight" activeCell="H1" sqref="H1"/>
      <selection pane="bottomLeft" activeCell="A2" sqref="A2"/>
      <selection pane="bottomRight" activeCell="A6" sqref="A6:XFD6"/>
    </sheetView>
  </sheetViews>
  <sheetFormatPr defaultRowHeight="18.75" x14ac:dyDescent="0.4"/>
  <sheetData>
    <row r="1" spans="1:10" x14ac:dyDescent="0.4">
      <c r="D1" t="s">
        <v>33</v>
      </c>
      <c r="E1" t="s">
        <v>34</v>
      </c>
      <c r="F1" t="s">
        <v>0</v>
      </c>
      <c r="G1" t="s">
        <v>35</v>
      </c>
      <c r="H1" t="s">
        <v>1</v>
      </c>
      <c r="I1" t="s">
        <v>36</v>
      </c>
      <c r="J1" t="s">
        <v>37</v>
      </c>
    </row>
    <row r="2" spans="1:10" x14ac:dyDescent="0.4">
      <c r="A2" t="s">
        <v>38</v>
      </c>
      <c r="B2" t="s">
        <v>39</v>
      </c>
      <c r="C2" t="s">
        <v>40</v>
      </c>
      <c r="D2" t="s">
        <v>41</v>
      </c>
      <c r="E2" t="s">
        <v>41</v>
      </c>
      <c r="G2" t="s">
        <v>41</v>
      </c>
      <c r="I2" t="s">
        <v>41</v>
      </c>
    </row>
    <row r="3" spans="1:10" x14ac:dyDescent="0.4">
      <c r="A3" t="s">
        <v>42</v>
      </c>
      <c r="B3" t="s">
        <v>15</v>
      </c>
      <c r="C3" t="s">
        <v>43</v>
      </c>
      <c r="D3">
        <v>6.2917545921577833</v>
      </c>
      <c r="E3">
        <v>9.4018300354993727</v>
      </c>
      <c r="F3">
        <v>1.4943097188212129</v>
      </c>
      <c r="G3">
        <v>9.4026505429649987</v>
      </c>
      <c r="H3">
        <v>1.4944401287813613</v>
      </c>
      <c r="I3">
        <v>14.454195424064896</v>
      </c>
      <c r="J3">
        <v>2.2973234591954688</v>
      </c>
    </row>
    <row r="4" spans="1:10" x14ac:dyDescent="0.4">
      <c r="A4" t="s">
        <v>44</v>
      </c>
      <c r="B4" t="s">
        <v>15</v>
      </c>
      <c r="C4" t="s">
        <v>43</v>
      </c>
      <c r="D4">
        <v>7.4599502021267128</v>
      </c>
      <c r="E4">
        <v>6.328854497166172</v>
      </c>
      <c r="F4">
        <v>0.8483775797004538</v>
      </c>
      <c r="G4">
        <v>6.6009748438208105</v>
      </c>
      <c r="H4">
        <v>0.88485508146407976</v>
      </c>
      <c r="I4">
        <v>8.0800554857526024</v>
      </c>
      <c r="J4">
        <v>1.0831245875406925</v>
      </c>
    </row>
    <row r="5" spans="1:10" x14ac:dyDescent="0.4">
      <c r="A5" t="s">
        <v>44</v>
      </c>
      <c r="B5" t="s">
        <v>15</v>
      </c>
      <c r="C5" t="s">
        <v>43</v>
      </c>
      <c r="D5">
        <v>7.5875073031705558</v>
      </c>
      <c r="E5">
        <v>6.021529142628852</v>
      </c>
      <c r="F5">
        <v>0.79361098474497205</v>
      </c>
      <c r="G5">
        <v>6.3994290713170354</v>
      </c>
      <c r="H5">
        <v>0.84341652872517647</v>
      </c>
      <c r="I5">
        <v>7.5568736431332786</v>
      </c>
      <c r="J5">
        <v>0.99596261870819203</v>
      </c>
    </row>
    <row r="6" spans="1:10" x14ac:dyDescent="0.4">
      <c r="A6" t="s">
        <v>45</v>
      </c>
      <c r="B6" s="1" t="s">
        <v>4</v>
      </c>
      <c r="C6" s="1" t="s">
        <v>46</v>
      </c>
      <c r="D6" s="1">
        <v>1.9372218626459586E-2</v>
      </c>
      <c r="E6" s="1">
        <v>2.5618050448789124E-2</v>
      </c>
      <c r="F6" s="1">
        <v>1.3224117971598077</v>
      </c>
      <c r="G6" s="1">
        <v>5.1681164930360422E-2</v>
      </c>
      <c r="H6" s="1">
        <v>2.6677979392495392</v>
      </c>
      <c r="I6" s="1">
        <v>4.9770603812735452E-2</v>
      </c>
      <c r="J6" s="1">
        <v>2.5691741752674715</v>
      </c>
    </row>
    <row r="7" spans="1:10" x14ac:dyDescent="0.4">
      <c r="A7" t="s">
        <v>45</v>
      </c>
      <c r="B7" s="1" t="s">
        <v>4</v>
      </c>
      <c r="C7" s="1" t="s">
        <v>46</v>
      </c>
      <c r="D7" s="1">
        <v>1.7428726895952006E-2</v>
      </c>
      <c r="E7" s="1">
        <v>3.9432691610052521E-2</v>
      </c>
      <c r="F7" s="1">
        <v>2.2625113036346423</v>
      </c>
      <c r="G7" s="1">
        <v>4.1331656621103947E-2</v>
      </c>
      <c r="H7" s="1">
        <v>2.3714673405493336</v>
      </c>
      <c r="I7" s="1">
        <v>2.1165112979251454E-2</v>
      </c>
      <c r="J7" s="1">
        <v>1.2143808957249345</v>
      </c>
    </row>
    <row r="8" spans="1:10" x14ac:dyDescent="0.4">
      <c r="A8" t="s">
        <v>47</v>
      </c>
      <c r="B8" t="s">
        <v>23</v>
      </c>
      <c r="C8" t="s">
        <v>48</v>
      </c>
      <c r="D8">
        <v>12.268914447488561</v>
      </c>
      <c r="E8">
        <v>23.783778048493161</v>
      </c>
      <c r="F8">
        <v>1.9385397257669921</v>
      </c>
      <c r="G8">
        <v>16.791200785627236</v>
      </c>
      <c r="H8">
        <v>1.3685971042910308</v>
      </c>
      <c r="I8">
        <v>14.84565353607009</v>
      </c>
      <c r="J8">
        <v>1.210021766767555</v>
      </c>
    </row>
    <row r="9" spans="1:10" x14ac:dyDescent="0.4">
      <c r="A9" t="s">
        <v>47</v>
      </c>
      <c r="B9" t="s">
        <v>23</v>
      </c>
      <c r="C9" t="s">
        <v>48</v>
      </c>
      <c r="D9">
        <v>12.538075350383657</v>
      </c>
      <c r="E9">
        <v>23.270435410696219</v>
      </c>
      <c r="F9">
        <v>1.8559814613001315</v>
      </c>
      <c r="G9">
        <v>16.494093662407433</v>
      </c>
      <c r="H9">
        <v>1.3155203810370086</v>
      </c>
      <c r="I9">
        <v>15.30579948893109</v>
      </c>
      <c r="J9">
        <v>1.2207455339995816</v>
      </c>
    </row>
    <row r="10" spans="1:10" x14ac:dyDescent="0.4">
      <c r="A10" t="s">
        <v>47</v>
      </c>
      <c r="B10" t="s">
        <v>23</v>
      </c>
      <c r="C10" t="s">
        <v>48</v>
      </c>
      <c r="D10">
        <v>12.907543902128259</v>
      </c>
      <c r="E10">
        <v>22.179414867158915</v>
      </c>
      <c r="F10">
        <v>1.7183296090514839</v>
      </c>
      <c r="G10">
        <v>16.586341538857926</v>
      </c>
      <c r="H10">
        <v>1.2850114370808445</v>
      </c>
      <c r="I10">
        <v>14.248130200924303</v>
      </c>
      <c r="J10">
        <v>1.1038606809290032</v>
      </c>
    </row>
    <row r="11" spans="1:10" x14ac:dyDescent="0.4">
      <c r="A11" t="s">
        <v>47</v>
      </c>
      <c r="B11" t="s">
        <v>23</v>
      </c>
      <c r="C11" t="s">
        <v>48</v>
      </c>
      <c r="D11">
        <v>13.019132356316051</v>
      </c>
      <c r="E11">
        <v>24.289543988796712</v>
      </c>
      <c r="F11">
        <v>1.8656807016032046</v>
      </c>
      <c r="G11">
        <v>17.547341897958763</v>
      </c>
      <c r="H11">
        <v>1.3478119292216821</v>
      </c>
      <c r="I11">
        <v>15.755933195520905</v>
      </c>
      <c r="J11">
        <v>1.2102137657335617</v>
      </c>
    </row>
    <row r="12" spans="1:10" x14ac:dyDescent="0.4">
      <c r="A12" t="s">
        <v>47</v>
      </c>
      <c r="B12" t="s">
        <v>23</v>
      </c>
      <c r="C12" t="s">
        <v>48</v>
      </c>
      <c r="D12">
        <v>13.024460416704317</v>
      </c>
      <c r="E12">
        <v>22.450598492243376</v>
      </c>
      <c r="F12">
        <v>1.7237258031395846</v>
      </c>
      <c r="G12">
        <v>16.806746904345417</v>
      </c>
      <c r="H12">
        <v>1.2903987087856774</v>
      </c>
      <c r="I12">
        <v>14.343860922889046</v>
      </c>
      <c r="J12">
        <v>1.101301740261927</v>
      </c>
    </row>
    <row r="13" spans="1:10" x14ac:dyDescent="0.4">
      <c r="A13" t="s">
        <v>47</v>
      </c>
      <c r="B13" t="s">
        <v>23</v>
      </c>
      <c r="C13" t="s">
        <v>48</v>
      </c>
      <c r="D13">
        <v>13.226268597936606</v>
      </c>
      <c r="E13">
        <v>23.538921242811242</v>
      </c>
      <c r="F13">
        <v>1.7797099059732904</v>
      </c>
      <c r="G13">
        <v>17.923270398690772</v>
      </c>
      <c r="H13">
        <v>1.355126751432141</v>
      </c>
      <c r="I13">
        <v>15.432989007469201</v>
      </c>
      <c r="J13">
        <v>1.1668437619569332</v>
      </c>
    </row>
    <row r="14" spans="1:10" x14ac:dyDescent="0.4">
      <c r="A14" t="s">
        <v>47</v>
      </c>
      <c r="B14" t="s">
        <v>23</v>
      </c>
      <c r="C14" t="s">
        <v>48</v>
      </c>
      <c r="D14">
        <v>12.901735139689997</v>
      </c>
      <c r="E14">
        <v>23.590482149349345</v>
      </c>
      <c r="F14">
        <v>1.8284736040485929</v>
      </c>
      <c r="G14">
        <v>17.115537563468525</v>
      </c>
      <c r="H14">
        <v>1.3266074197117472</v>
      </c>
      <c r="I14">
        <v>16.413943644858332</v>
      </c>
      <c r="J14">
        <v>1.2722276087007569</v>
      </c>
    </row>
    <row r="15" spans="1:10" x14ac:dyDescent="0.4">
      <c r="A15" t="s">
        <v>47</v>
      </c>
      <c r="B15" t="s">
        <v>23</v>
      </c>
      <c r="C15" t="s">
        <v>48</v>
      </c>
      <c r="D15">
        <v>13.32082933372773</v>
      </c>
      <c r="E15">
        <v>23.294040487005098</v>
      </c>
      <c r="F15">
        <v>1.7486929607322312</v>
      </c>
      <c r="G15">
        <v>17.664993337603729</v>
      </c>
      <c r="H15">
        <v>1.3261181338669938</v>
      </c>
      <c r="I15">
        <v>14.778094970735884</v>
      </c>
      <c r="J15">
        <v>1.1093975157626579</v>
      </c>
    </row>
    <row r="16" spans="1:10" x14ac:dyDescent="0.4">
      <c r="A16" t="s">
        <v>47</v>
      </c>
      <c r="B16" t="s">
        <v>23</v>
      </c>
      <c r="C16" t="s">
        <v>48</v>
      </c>
      <c r="D16">
        <v>12.558795513166784</v>
      </c>
      <c r="E16">
        <v>22.086175280228531</v>
      </c>
      <c r="F16">
        <v>1.7586220953333569</v>
      </c>
      <c r="G16">
        <v>16.818517068608504</v>
      </c>
      <c r="H16">
        <v>1.3391823324916612</v>
      </c>
      <c r="I16">
        <v>15.005000896293</v>
      </c>
      <c r="J16">
        <v>1.1947802542498274</v>
      </c>
    </row>
    <row r="17" spans="1:10" x14ac:dyDescent="0.4">
      <c r="A17" t="s">
        <v>47</v>
      </c>
      <c r="B17" t="s">
        <v>23</v>
      </c>
      <c r="C17" t="s">
        <v>48</v>
      </c>
      <c r="D17">
        <v>13.50817715585843</v>
      </c>
      <c r="E17">
        <v>23.081873120817907</v>
      </c>
      <c r="F17">
        <v>1.7087333734594539</v>
      </c>
      <c r="G17">
        <v>17.553363561768389</v>
      </c>
      <c r="H17">
        <v>1.299462048745458</v>
      </c>
      <c r="I17">
        <v>14.353089449562388</v>
      </c>
      <c r="J17">
        <v>1.0625482094256902</v>
      </c>
    </row>
    <row r="18" spans="1:10" x14ac:dyDescent="0.4">
      <c r="A18" t="s">
        <v>49</v>
      </c>
      <c r="B18" t="s">
        <v>12</v>
      </c>
      <c r="C18" t="s">
        <v>50</v>
      </c>
      <c r="D18">
        <v>2.3807690885433876</v>
      </c>
      <c r="E18">
        <v>2.9522762021503488</v>
      </c>
      <c r="F18">
        <v>1.240051467551867</v>
      </c>
      <c r="G18">
        <v>2.9584671994399607</v>
      </c>
      <c r="H18">
        <v>1.2426518866010743</v>
      </c>
      <c r="I18">
        <v>2.7028145000151671</v>
      </c>
      <c r="J18">
        <v>1.135269486243546</v>
      </c>
    </row>
    <row r="19" spans="1:10" x14ac:dyDescent="0.4">
      <c r="A19" t="s">
        <v>49</v>
      </c>
      <c r="B19" t="s">
        <v>12</v>
      </c>
      <c r="C19" t="s">
        <v>50</v>
      </c>
      <c r="D19">
        <v>2.3814678956604474</v>
      </c>
      <c r="E19">
        <v>2.8698533165417999</v>
      </c>
      <c r="F19">
        <v>1.2050774741793904</v>
      </c>
      <c r="G19">
        <v>3.099890811800289</v>
      </c>
      <c r="H19">
        <v>1.3016723078438153</v>
      </c>
      <c r="I19">
        <v>2.7731270220506108</v>
      </c>
      <c r="J19">
        <v>1.1644612245681967</v>
      </c>
    </row>
    <row r="20" spans="1:10" x14ac:dyDescent="0.4">
      <c r="A20" t="s">
        <v>49</v>
      </c>
      <c r="B20" t="s">
        <v>12</v>
      </c>
      <c r="C20" t="s">
        <v>50</v>
      </c>
      <c r="D20">
        <v>2.4822532279052045</v>
      </c>
      <c r="E20">
        <v>2.9714557563021811</v>
      </c>
      <c r="F20">
        <v>1.1970800250745646</v>
      </c>
      <c r="G20">
        <v>3.0308549298584637</v>
      </c>
      <c r="H20">
        <v>1.2210095633217199</v>
      </c>
      <c r="I20">
        <v>2.5773775724099179</v>
      </c>
      <c r="J20">
        <v>1.0383217729099257</v>
      </c>
    </row>
    <row r="21" spans="1:10" x14ac:dyDescent="0.4">
      <c r="A21" t="s">
        <v>49</v>
      </c>
      <c r="B21" t="s">
        <v>12</v>
      </c>
      <c r="C21" t="s">
        <v>50</v>
      </c>
      <c r="D21">
        <v>2.318590918548451</v>
      </c>
      <c r="E21">
        <v>3.082075706721334</v>
      </c>
      <c r="F21">
        <v>1.329288268174043</v>
      </c>
      <c r="G21">
        <v>2.9139196574816806</v>
      </c>
      <c r="H21">
        <v>1.2567631634242464</v>
      </c>
      <c r="I21">
        <v>2.4531749084478132</v>
      </c>
      <c r="J21">
        <v>1.058045595202977</v>
      </c>
    </row>
    <row r="22" spans="1:10" x14ac:dyDescent="0.4">
      <c r="A22" t="s">
        <v>49</v>
      </c>
      <c r="B22" t="s">
        <v>12</v>
      </c>
      <c r="C22" t="s">
        <v>50</v>
      </c>
      <c r="D22">
        <v>2.3431183077581754</v>
      </c>
      <c r="E22">
        <v>2.8237847112636616</v>
      </c>
      <c r="F22">
        <v>1.2051396218082446</v>
      </c>
      <c r="G22">
        <v>2.8396450362601655</v>
      </c>
      <c r="H22">
        <v>1.211908518173396</v>
      </c>
      <c r="I22">
        <v>2.6128545205449631</v>
      </c>
      <c r="J22">
        <v>1.115118477754059</v>
      </c>
    </row>
    <row r="23" spans="1:10" x14ac:dyDescent="0.4">
      <c r="A23" t="s">
        <v>49</v>
      </c>
      <c r="B23" t="s">
        <v>12</v>
      </c>
      <c r="C23" t="s">
        <v>50</v>
      </c>
      <c r="D23">
        <v>2.2137450790446618</v>
      </c>
      <c r="E23">
        <v>2.7533360415927115</v>
      </c>
      <c r="F23">
        <v>1.2437457535900698</v>
      </c>
      <c r="G23">
        <v>2.8077550895618293</v>
      </c>
      <c r="H23">
        <v>1.2683280998070074</v>
      </c>
      <c r="I23">
        <v>2.5103068077144655</v>
      </c>
      <c r="J23">
        <v>1.1339638115865556</v>
      </c>
    </row>
    <row r="24" spans="1:10" x14ac:dyDescent="0.4">
      <c r="A24" t="s">
        <v>49</v>
      </c>
      <c r="B24" t="s">
        <v>12</v>
      </c>
      <c r="C24" t="s">
        <v>50</v>
      </c>
      <c r="D24">
        <v>2.2540874692745358</v>
      </c>
      <c r="E24">
        <v>3.1267973062573997</v>
      </c>
      <c r="F24">
        <v>1.3871676893105396</v>
      </c>
      <c r="G24">
        <v>2.9795533919893562</v>
      </c>
      <c r="H24">
        <v>1.321844618988236</v>
      </c>
      <c r="I24">
        <v>2.68291509685276</v>
      </c>
      <c r="J24">
        <v>1.1902444485511645</v>
      </c>
    </row>
    <row r="25" spans="1:10" x14ac:dyDescent="0.4">
      <c r="A25" t="s">
        <v>49</v>
      </c>
      <c r="B25" t="s">
        <v>12</v>
      </c>
      <c r="C25" t="s">
        <v>50</v>
      </c>
      <c r="D25">
        <v>2.2721336521602344</v>
      </c>
      <c r="E25">
        <v>2.6558662608995189</v>
      </c>
      <c r="F25">
        <v>1.1688864598147428</v>
      </c>
      <c r="G25">
        <v>2.758577285101476</v>
      </c>
      <c r="H25">
        <v>1.2140911176060241</v>
      </c>
      <c r="I25">
        <v>2.6252366876503217</v>
      </c>
      <c r="J25">
        <v>1.1554059265635075</v>
      </c>
    </row>
    <row r="26" spans="1:10" x14ac:dyDescent="0.4">
      <c r="A26" t="s">
        <v>49</v>
      </c>
      <c r="B26" t="s">
        <v>12</v>
      </c>
      <c r="C26" t="s">
        <v>50</v>
      </c>
      <c r="D26">
        <v>2.1898669219197706</v>
      </c>
      <c r="E26">
        <v>2.5734499064440457</v>
      </c>
      <c r="F26">
        <v>1.175162691707313</v>
      </c>
      <c r="G26">
        <v>2.8323263360850968</v>
      </c>
      <c r="H26">
        <v>1.2933782905867663</v>
      </c>
      <c r="I26">
        <v>2.5200481513238917</v>
      </c>
      <c r="J26">
        <v>1.1507768468024824</v>
      </c>
    </row>
    <row r="27" spans="1:10" x14ac:dyDescent="0.4">
      <c r="A27" t="s">
        <v>49</v>
      </c>
      <c r="B27" t="s">
        <v>12</v>
      </c>
      <c r="C27" t="s">
        <v>50</v>
      </c>
      <c r="D27">
        <v>2.264272509956387</v>
      </c>
      <c r="E27">
        <v>2.8716352256351008</v>
      </c>
      <c r="F27">
        <v>1.2682374639130396</v>
      </c>
      <c r="G27">
        <v>3.0799597555594391</v>
      </c>
      <c r="H27">
        <v>1.3602425247033376</v>
      </c>
      <c r="I27">
        <v>2.7388954574529545</v>
      </c>
      <c r="J27">
        <v>1.2096138805773469</v>
      </c>
    </row>
    <row r="28" spans="1:10" x14ac:dyDescent="0.4">
      <c r="A28" t="s">
        <v>51</v>
      </c>
      <c r="B28" s="1" t="s">
        <v>30</v>
      </c>
      <c r="C28" s="1" t="s">
        <v>52</v>
      </c>
      <c r="D28" s="1">
        <v>4.8237568576917036E-2</v>
      </c>
      <c r="E28" s="1">
        <v>1.2177484862248369E-2</v>
      </c>
      <c r="F28" s="1">
        <v>0.25244814822767869</v>
      </c>
      <c r="G28" s="1">
        <v>4.2529567679032362E-2</v>
      </c>
      <c r="H28" s="1">
        <v>0.88166897573241065</v>
      </c>
      <c r="I28" s="1">
        <v>0.13483051957783002</v>
      </c>
      <c r="J28" s="1">
        <v>2.795135069107733</v>
      </c>
    </row>
    <row r="29" spans="1:10" x14ac:dyDescent="0.4">
      <c r="A29" t="s">
        <v>51</v>
      </c>
      <c r="B29" s="1" t="s">
        <v>30</v>
      </c>
      <c r="C29" s="1" t="s">
        <v>52</v>
      </c>
      <c r="D29" s="1">
        <v>4.0632177734875131E-2</v>
      </c>
      <c r="E29" s="1">
        <v>1.0617401244118439E-2</v>
      </c>
      <c r="F29" s="1">
        <v>0.26130524712204595</v>
      </c>
      <c r="G29" s="1">
        <v>8.3958144597174947E-3</v>
      </c>
      <c r="H29" s="1">
        <v>0.20662969419212934</v>
      </c>
      <c r="I29" s="1">
        <v>0.12706441866900181</v>
      </c>
      <c r="J29" s="1">
        <v>3.1271870166077944</v>
      </c>
    </row>
    <row r="30" spans="1:10" x14ac:dyDescent="0.4">
      <c r="A30" t="s">
        <v>53</v>
      </c>
      <c r="B30" t="s">
        <v>17</v>
      </c>
      <c r="C30" t="s">
        <v>54</v>
      </c>
      <c r="D30">
        <v>0.16275772217622364</v>
      </c>
      <c r="E30">
        <v>0.29263306584491616</v>
      </c>
      <c r="F30">
        <v>1.797967321808988</v>
      </c>
      <c r="G30">
        <v>0.16866431802509943</v>
      </c>
      <c r="H30">
        <v>1.0362907256866161</v>
      </c>
      <c r="I30">
        <v>0.13822382376126197</v>
      </c>
      <c r="J30">
        <v>0.84926123266582743</v>
      </c>
    </row>
    <row r="31" spans="1:10" x14ac:dyDescent="0.4">
      <c r="A31" t="s">
        <v>53</v>
      </c>
      <c r="B31" t="s">
        <v>17</v>
      </c>
      <c r="C31" t="s">
        <v>54</v>
      </c>
      <c r="D31">
        <v>0.16870183835894298</v>
      </c>
      <c r="E31">
        <v>0.2878657991437838</v>
      </c>
      <c r="F31">
        <v>1.7063584009754442</v>
      </c>
      <c r="G31">
        <v>0.15479861835803962</v>
      </c>
      <c r="H31">
        <v>0.91758702728940156</v>
      </c>
      <c r="I31">
        <v>0.12433539869636055</v>
      </c>
      <c r="J31">
        <v>0.73701270777983474</v>
      </c>
    </row>
    <row r="32" spans="1:10" x14ac:dyDescent="0.4">
      <c r="A32" t="s">
        <v>55</v>
      </c>
      <c r="B32" t="s">
        <v>17</v>
      </c>
      <c r="C32" t="s">
        <v>54</v>
      </c>
      <c r="D32">
        <v>4.0752184603213326</v>
      </c>
      <c r="E32">
        <v>8.3418952715258108</v>
      </c>
      <c r="F32">
        <v>2.0469811257352934</v>
      </c>
      <c r="G32">
        <v>4.7419314264110302</v>
      </c>
      <c r="H32">
        <v>1.163601773151844</v>
      </c>
      <c r="I32">
        <v>3.3263832531413153</v>
      </c>
      <c r="J32">
        <v>0.81624660997413834</v>
      </c>
    </row>
    <row r="33" spans="1:10" x14ac:dyDescent="0.4">
      <c r="A33" t="s">
        <v>55</v>
      </c>
      <c r="B33" t="s">
        <v>17</v>
      </c>
      <c r="C33" t="s">
        <v>54</v>
      </c>
      <c r="D33">
        <v>4.0024544937787203</v>
      </c>
      <c r="E33">
        <v>8.4104978399431278</v>
      </c>
      <c r="F33">
        <v>2.1013350315452981</v>
      </c>
      <c r="G33">
        <v>4.7204081252008274</v>
      </c>
      <c r="H33">
        <v>1.1793783371024129</v>
      </c>
      <c r="I33">
        <v>3.0737318267477547</v>
      </c>
      <c r="J33">
        <v>0.76796171737254215</v>
      </c>
    </row>
    <row r="34" spans="1:10" x14ac:dyDescent="0.4">
      <c r="A34" t="s">
        <v>56</v>
      </c>
      <c r="B34" t="s">
        <v>18</v>
      </c>
      <c r="C34" t="s">
        <v>57</v>
      </c>
      <c r="D34">
        <v>5.4915716587038759</v>
      </c>
      <c r="E34">
        <v>9.9081107863796785</v>
      </c>
      <c r="F34">
        <v>1.8042395514726284</v>
      </c>
      <c r="G34">
        <v>5.6715615231849359</v>
      </c>
      <c r="H34">
        <v>1.0327756561631649</v>
      </c>
      <c r="I34">
        <v>4.3004379823571757</v>
      </c>
      <c r="J34">
        <v>0.78309785424381906</v>
      </c>
    </row>
    <row r="35" spans="1:10" x14ac:dyDescent="0.4">
      <c r="A35" t="s">
        <v>56</v>
      </c>
      <c r="B35" t="s">
        <v>18</v>
      </c>
      <c r="C35" t="s">
        <v>57</v>
      </c>
      <c r="D35">
        <v>6.2857434920825623</v>
      </c>
      <c r="E35">
        <v>10.742128652850111</v>
      </c>
      <c r="F35">
        <v>1.7089670722931585</v>
      </c>
      <c r="G35">
        <v>5.9438697419028097</v>
      </c>
      <c r="H35">
        <v>0.94561124700516774</v>
      </c>
      <c r="I35">
        <v>4.543471407924617</v>
      </c>
      <c r="J35">
        <v>0.72282163814789968</v>
      </c>
    </row>
    <row r="36" spans="1:10" x14ac:dyDescent="0.4">
      <c r="A36" t="s">
        <v>58</v>
      </c>
      <c r="B36" t="s">
        <v>3</v>
      </c>
      <c r="C36" t="s">
        <v>59</v>
      </c>
      <c r="D36">
        <v>0.36520820922647945</v>
      </c>
      <c r="E36">
        <v>2.7035667941639931</v>
      </c>
      <c r="F36">
        <v>7.4028094819944448</v>
      </c>
      <c r="G36">
        <v>0.66710030221534988</v>
      </c>
      <c r="H36">
        <v>1.8266300848720947</v>
      </c>
      <c r="I36">
        <v>0.21776992042770091</v>
      </c>
      <c r="J36">
        <v>0.59628977368538161</v>
      </c>
    </row>
    <row r="37" spans="1:10" x14ac:dyDescent="0.4">
      <c r="A37" t="s">
        <v>58</v>
      </c>
      <c r="B37" t="s">
        <v>3</v>
      </c>
      <c r="C37" t="s">
        <v>59</v>
      </c>
      <c r="D37">
        <v>0.31367718388846416</v>
      </c>
      <c r="E37">
        <v>2.5883490785621035</v>
      </c>
      <c r="F37">
        <v>8.2516332443307583</v>
      </c>
      <c r="G37">
        <v>0.61656106791149035</v>
      </c>
      <c r="H37">
        <v>1.9655910585155094</v>
      </c>
      <c r="I37">
        <v>0.28179390253130465</v>
      </c>
      <c r="J37">
        <v>0.89835638996141842</v>
      </c>
    </row>
    <row r="38" spans="1:10" x14ac:dyDescent="0.4">
      <c r="A38" t="s">
        <v>60</v>
      </c>
      <c r="B38" s="1" t="s">
        <v>20</v>
      </c>
      <c r="C38" s="1" t="s">
        <v>61</v>
      </c>
      <c r="D38" s="1">
        <v>2.3808586973593244</v>
      </c>
      <c r="E38" s="1">
        <v>3.9422131964226059</v>
      </c>
      <c r="F38" s="1">
        <v>1.6557946932319094</v>
      </c>
      <c r="G38" s="1">
        <v>1.8434437559208579</v>
      </c>
      <c r="H38" s="1">
        <v>0.77427684304216449</v>
      </c>
      <c r="I38" s="1">
        <v>0.87128701041170531</v>
      </c>
      <c r="J38" s="1">
        <v>0.36595494364200343</v>
      </c>
    </row>
    <row r="39" spans="1:10" x14ac:dyDescent="0.4">
      <c r="A39" t="s">
        <v>60</v>
      </c>
      <c r="B39" s="1" t="s">
        <v>20</v>
      </c>
      <c r="C39" s="1" t="s">
        <v>61</v>
      </c>
      <c r="D39" s="1">
        <v>2.4422853995145002</v>
      </c>
      <c r="E39" s="1">
        <v>3.39212633015579</v>
      </c>
      <c r="F39" s="1">
        <v>1.3889147971117985</v>
      </c>
      <c r="G39" s="1">
        <v>1.8544044069588321</v>
      </c>
      <c r="H39" s="1">
        <v>0.75929062480882359</v>
      </c>
      <c r="I39" s="1">
        <v>0.77618828832370546</v>
      </c>
      <c r="J39" s="1">
        <v>0.3178122788098407</v>
      </c>
    </row>
    <row r="40" spans="1:10" x14ac:dyDescent="0.4">
      <c r="A40" t="s">
        <v>62</v>
      </c>
      <c r="B40" t="s">
        <v>7</v>
      </c>
      <c r="C40" t="s">
        <v>63</v>
      </c>
      <c r="D40">
        <v>9.5783423404706411</v>
      </c>
      <c r="E40">
        <v>10.602124630983846</v>
      </c>
      <c r="F40">
        <v>1.1068851220933602</v>
      </c>
      <c r="G40">
        <v>17.148050906348853</v>
      </c>
      <c r="H40">
        <v>1.7902942176011498</v>
      </c>
      <c r="I40">
        <v>28.032392981791364</v>
      </c>
      <c r="J40">
        <v>2.9266434614002286</v>
      </c>
    </row>
    <row r="41" spans="1:10" x14ac:dyDescent="0.4">
      <c r="A41" t="s">
        <v>62</v>
      </c>
      <c r="B41" t="s">
        <v>7</v>
      </c>
      <c r="C41" t="s">
        <v>63</v>
      </c>
      <c r="D41">
        <v>9.2292780559405756</v>
      </c>
      <c r="E41">
        <v>10.671918138295487</v>
      </c>
      <c r="F41">
        <v>1.1563112600585626</v>
      </c>
      <c r="G41">
        <v>17.486145457142445</v>
      </c>
      <c r="H41">
        <v>1.8946384918901866</v>
      </c>
      <c r="I41">
        <v>28.271632763196113</v>
      </c>
      <c r="J41">
        <v>3.0632550663048463</v>
      </c>
    </row>
    <row r="42" spans="1:10" x14ac:dyDescent="0.4">
      <c r="A42" t="s">
        <v>64</v>
      </c>
      <c r="B42" t="s">
        <v>19</v>
      </c>
      <c r="C42" t="s">
        <v>65</v>
      </c>
      <c r="D42">
        <v>1.1374555670678509E-2</v>
      </c>
      <c r="E42">
        <v>1.0762608559555456E-2</v>
      </c>
      <c r="F42">
        <v>0.94620035025187499</v>
      </c>
      <c r="G42">
        <v>1.7577424403290923E-2</v>
      </c>
      <c r="H42">
        <v>1.5453284429036869</v>
      </c>
      <c r="I42">
        <v>1.0707370211114604E-2</v>
      </c>
      <c r="J42">
        <v>0.94134404201090816</v>
      </c>
    </row>
    <row r="43" spans="1:10" x14ac:dyDescent="0.4">
      <c r="A43" t="s">
        <v>66</v>
      </c>
      <c r="B43" t="s">
        <v>19</v>
      </c>
      <c r="C43" t="s">
        <v>67</v>
      </c>
      <c r="D43">
        <v>1.1336664187082799E-2</v>
      </c>
      <c r="E43">
        <v>2.9855888217744504E-2</v>
      </c>
      <c r="F43">
        <v>2.6335690750867302</v>
      </c>
      <c r="G43">
        <v>8.5072555069695341E-3</v>
      </c>
      <c r="H43">
        <v>0.75041964431325892</v>
      </c>
      <c r="I43">
        <v>9.6226988865876321E-3</v>
      </c>
      <c r="J43">
        <v>0.84881220152502268</v>
      </c>
    </row>
    <row r="44" spans="1:10" x14ac:dyDescent="0.4">
      <c r="A44" t="s">
        <v>64</v>
      </c>
      <c r="B44" t="s">
        <v>19</v>
      </c>
      <c r="C44" t="s">
        <v>65</v>
      </c>
      <c r="D44">
        <v>1.5081325049537622E-2</v>
      </c>
      <c r="E44">
        <v>1.406073187213629E-2</v>
      </c>
      <c r="F44">
        <v>0.93232735359466168</v>
      </c>
      <c r="G44">
        <v>1.0864967731448275E-2</v>
      </c>
      <c r="H44">
        <v>0.72042527402334477</v>
      </c>
      <c r="I44">
        <v>1.3783107491995421E-2</v>
      </c>
      <c r="J44">
        <v>0.91391886632786268</v>
      </c>
    </row>
    <row r="45" spans="1:10" x14ac:dyDescent="0.4">
      <c r="A45" t="s">
        <v>68</v>
      </c>
      <c r="B45" t="s">
        <v>6</v>
      </c>
      <c r="C45" t="s">
        <v>69</v>
      </c>
      <c r="D45">
        <v>1.4672154030684096E-2</v>
      </c>
      <c r="E45">
        <v>2.0933161121763296E-2</v>
      </c>
      <c r="F45">
        <v>1.4267271920663771</v>
      </c>
      <c r="G45">
        <v>2.8568729721321396E-2</v>
      </c>
      <c r="H45">
        <v>1.9471394358030309</v>
      </c>
      <c r="I45">
        <v>6.1579885709076902E-2</v>
      </c>
      <c r="J45">
        <v>4.197058290166118</v>
      </c>
    </row>
    <row r="46" spans="1:10" x14ac:dyDescent="0.4">
      <c r="A46" t="s">
        <v>68</v>
      </c>
      <c r="B46" t="s">
        <v>6</v>
      </c>
      <c r="C46" t="s">
        <v>69</v>
      </c>
      <c r="D46">
        <v>1.5844064613162769E-2</v>
      </c>
      <c r="E46">
        <v>1.2196818628262015E-2</v>
      </c>
      <c r="F46">
        <v>0.76980364105112697</v>
      </c>
      <c r="G46">
        <v>3.2158421419311425E-2</v>
      </c>
      <c r="H46">
        <v>2.0296825470274329</v>
      </c>
      <c r="I46">
        <v>3.8861300715757455E-2</v>
      </c>
      <c r="J46">
        <v>2.4527355615220521</v>
      </c>
    </row>
    <row r="47" spans="1:10" x14ac:dyDescent="0.4">
      <c r="A47" t="s">
        <v>70</v>
      </c>
      <c r="B47" t="s">
        <v>5</v>
      </c>
      <c r="C47" t="s">
        <v>71</v>
      </c>
      <c r="D47">
        <v>0.37724173548014178</v>
      </c>
      <c r="E47">
        <v>0.62569279661676946</v>
      </c>
      <c r="F47">
        <v>1.6585990832122717</v>
      </c>
      <c r="G47">
        <v>0.69308062801403902</v>
      </c>
      <c r="H47">
        <v>1.8372321056468133</v>
      </c>
      <c r="I47">
        <v>0.20153484434030919</v>
      </c>
      <c r="J47">
        <v>0.53423262959969631</v>
      </c>
    </row>
    <row r="48" spans="1:10" x14ac:dyDescent="0.4">
      <c r="A48" t="s">
        <v>70</v>
      </c>
      <c r="B48" t="s">
        <v>5</v>
      </c>
      <c r="C48" t="s">
        <v>71</v>
      </c>
      <c r="D48">
        <v>0.30436422512517203</v>
      </c>
      <c r="E48">
        <v>0.56997764429148279</v>
      </c>
      <c r="F48">
        <v>1.8726827834548403</v>
      </c>
      <c r="G48">
        <v>0.59979001073290317</v>
      </c>
      <c r="H48">
        <v>1.9706324239855559</v>
      </c>
      <c r="I48">
        <v>0.1497082674790001</v>
      </c>
      <c r="J48">
        <v>0.49187208982077796</v>
      </c>
    </row>
    <row r="49" spans="1:10" x14ac:dyDescent="0.4">
      <c r="A49" t="s">
        <v>72</v>
      </c>
      <c r="B49" s="1" t="s">
        <v>13</v>
      </c>
      <c r="C49" s="1" t="s">
        <v>73</v>
      </c>
      <c r="D49" s="1">
        <v>5.1579418197789861</v>
      </c>
      <c r="E49" s="1">
        <v>6.8861661939323611</v>
      </c>
      <c r="F49" s="1">
        <v>1.3350608507304622</v>
      </c>
      <c r="G49" s="1">
        <v>5.5682955980441777</v>
      </c>
      <c r="H49" s="1">
        <v>1.079557659353896</v>
      </c>
      <c r="I49" s="1">
        <v>8.9076890664055899</v>
      </c>
      <c r="J49" s="1">
        <v>1.7269851769648843</v>
      </c>
    </row>
    <row r="50" spans="1:10" x14ac:dyDescent="0.4">
      <c r="A50" t="s">
        <v>72</v>
      </c>
      <c r="B50" s="1" t="s">
        <v>13</v>
      </c>
      <c r="C50" s="1" t="s">
        <v>73</v>
      </c>
      <c r="D50" s="1">
        <v>5.4358287264538259</v>
      </c>
      <c r="E50" s="1">
        <v>6.8463735004769291</v>
      </c>
      <c r="F50" s="1">
        <v>1.2594902902585199</v>
      </c>
      <c r="G50" s="1">
        <v>5.8310532592328652</v>
      </c>
      <c r="H50" s="1">
        <v>1.0727073189145295</v>
      </c>
      <c r="I50" s="1">
        <v>8.8142407342961029</v>
      </c>
      <c r="J50" s="1">
        <v>1.6215081780264724</v>
      </c>
    </row>
    <row r="51" spans="1:10" x14ac:dyDescent="0.4">
      <c r="A51" t="s">
        <v>74</v>
      </c>
      <c r="B51" s="1" t="s">
        <v>26</v>
      </c>
      <c r="C51" s="1" t="s">
        <v>75</v>
      </c>
      <c r="D51" s="1">
        <v>19.267800683658468</v>
      </c>
      <c r="E51" s="1">
        <v>18.932302846224655</v>
      </c>
      <c r="F51" s="1">
        <v>0.9825876423084261</v>
      </c>
      <c r="G51" s="1">
        <v>14.745161307392996</v>
      </c>
      <c r="H51" s="1">
        <v>0.76527474772451631</v>
      </c>
      <c r="I51" s="1">
        <v>14.482888897901187</v>
      </c>
      <c r="J51" s="1">
        <v>0.75166279409276371</v>
      </c>
    </row>
    <row r="52" spans="1:10" x14ac:dyDescent="0.4">
      <c r="A52" t="s">
        <v>74</v>
      </c>
      <c r="B52" s="1" t="s">
        <v>26</v>
      </c>
      <c r="C52" s="1" t="s">
        <v>75</v>
      </c>
      <c r="D52" s="1">
        <v>22.158854527476443</v>
      </c>
      <c r="E52" s="1">
        <v>21.720162625965965</v>
      </c>
      <c r="F52" s="1">
        <v>0.98020241069020464</v>
      </c>
      <c r="G52" s="1">
        <v>17.148560828612951</v>
      </c>
      <c r="H52" s="1">
        <v>0.77389202620330177</v>
      </c>
      <c r="I52" s="1">
        <v>15.627858576648297</v>
      </c>
      <c r="J52" s="1">
        <v>0.70526473095755604</v>
      </c>
    </row>
    <row r="53" spans="1:10" x14ac:dyDescent="0.4">
      <c r="A53" t="s">
        <v>76</v>
      </c>
      <c r="B53" s="1" t="s">
        <v>14</v>
      </c>
      <c r="C53" s="1" t="s">
        <v>77</v>
      </c>
      <c r="D53" s="1">
        <v>3.6022062814879621</v>
      </c>
      <c r="E53" s="1">
        <v>4.19546145467638</v>
      </c>
      <c r="F53" s="1">
        <v>1.1646921710833735</v>
      </c>
      <c r="G53" s="1">
        <v>3.5012286961708927</v>
      </c>
      <c r="H53" s="1">
        <v>0.97196785041545186</v>
      </c>
      <c r="I53" s="1">
        <v>3.8308233484484098</v>
      </c>
      <c r="J53" s="1">
        <v>1.0634658454001731</v>
      </c>
    </row>
    <row r="54" spans="1:10" x14ac:dyDescent="0.4">
      <c r="A54" t="s">
        <v>76</v>
      </c>
      <c r="B54" s="1" t="s">
        <v>14</v>
      </c>
      <c r="C54" s="1" t="s">
        <v>77</v>
      </c>
      <c r="D54" s="1">
        <v>3.7873338524404239</v>
      </c>
      <c r="E54" s="1">
        <v>4.5058125622329284</v>
      </c>
      <c r="F54" s="1">
        <v>1.1897056710037701</v>
      </c>
      <c r="G54" s="1">
        <v>3.5835788532520367</v>
      </c>
      <c r="H54" s="1">
        <v>0.94620094052255399</v>
      </c>
      <c r="I54" s="1">
        <v>3.9102720936817694</v>
      </c>
      <c r="J54" s="1">
        <v>1.0324603655318447</v>
      </c>
    </row>
    <row r="55" spans="1:10" x14ac:dyDescent="0.4">
      <c r="A55" t="s">
        <v>78</v>
      </c>
      <c r="B55" s="1" t="s">
        <v>28</v>
      </c>
      <c r="C55" s="1" t="s">
        <v>79</v>
      </c>
      <c r="D55" s="1">
        <v>0.59237481072412623</v>
      </c>
      <c r="E55" s="1">
        <v>0.53932746148410871</v>
      </c>
      <c r="F55" s="1">
        <v>0.9104496877995677</v>
      </c>
      <c r="G55" s="1">
        <v>0.55779959809863888</v>
      </c>
      <c r="H55" s="1">
        <v>0.94163287837438225</v>
      </c>
      <c r="I55" s="1">
        <v>0.43711669930024605</v>
      </c>
      <c r="J55" s="1">
        <v>0.73790561547664257</v>
      </c>
    </row>
    <row r="56" spans="1:10" x14ac:dyDescent="0.4">
      <c r="A56" t="s">
        <v>78</v>
      </c>
      <c r="B56" s="1" t="s">
        <v>28</v>
      </c>
      <c r="C56" s="1" t="s">
        <v>79</v>
      </c>
      <c r="D56" s="1">
        <v>0.49660772200578546</v>
      </c>
      <c r="E56" s="1">
        <v>0.49515001908455386</v>
      </c>
      <c r="F56" s="1">
        <v>0.99706467930997134</v>
      </c>
      <c r="G56" s="1">
        <v>0.5071883947894712</v>
      </c>
      <c r="H56" s="1">
        <v>1.0213058966158455</v>
      </c>
      <c r="I56" s="1">
        <v>0.4862625532504663</v>
      </c>
      <c r="J56" s="1">
        <v>0.97916832885011273</v>
      </c>
    </row>
    <row r="57" spans="1:10" x14ac:dyDescent="0.4">
      <c r="A57" t="s">
        <v>80</v>
      </c>
      <c r="B57" s="1" t="s">
        <v>16</v>
      </c>
      <c r="C57" s="1" t="s">
        <v>81</v>
      </c>
      <c r="D57" s="1">
        <v>11.493984470880958</v>
      </c>
      <c r="E57" s="1">
        <v>12.864936223718225</v>
      </c>
      <c r="F57" s="1">
        <v>1.1192755877050693</v>
      </c>
      <c r="G57" s="1">
        <v>11.808440987450954</v>
      </c>
      <c r="H57" s="1">
        <v>1.0273583557874681</v>
      </c>
      <c r="I57" s="1">
        <v>12.878252172052782</v>
      </c>
      <c r="J57" s="1">
        <v>1.1204341022626878</v>
      </c>
    </row>
    <row r="58" spans="1:10" x14ac:dyDescent="0.4">
      <c r="A58" t="s">
        <v>80</v>
      </c>
      <c r="B58" s="1" t="s">
        <v>16</v>
      </c>
      <c r="C58" s="1" t="s">
        <v>81</v>
      </c>
      <c r="D58" s="1">
        <v>12.087921570819283</v>
      </c>
      <c r="E58" s="1">
        <v>12.644862989645219</v>
      </c>
      <c r="F58" s="1">
        <v>1.046074208503339</v>
      </c>
      <c r="G58" s="1">
        <v>12.661064484802385</v>
      </c>
      <c r="H58" s="1">
        <v>1.0474145129603332</v>
      </c>
      <c r="I58" s="1">
        <v>12.98549135733982</v>
      </c>
      <c r="J58" s="1">
        <v>1.0742534422697865</v>
      </c>
    </row>
    <row r="59" spans="1:10" x14ac:dyDescent="0.4">
      <c r="A59" t="s">
        <v>80</v>
      </c>
      <c r="B59" s="1" t="s">
        <v>16</v>
      </c>
      <c r="C59" s="1" t="s">
        <v>81</v>
      </c>
      <c r="D59" s="1">
        <v>12.234332621933287</v>
      </c>
      <c r="E59" s="1">
        <v>12.653208032236629</v>
      </c>
      <c r="F59" s="1">
        <v>1.0342377000239797</v>
      </c>
      <c r="G59" s="1">
        <v>12.363925833140703</v>
      </c>
      <c r="H59" s="1">
        <v>1.0105925852445017</v>
      </c>
      <c r="I59" s="1">
        <v>12.473189356932636</v>
      </c>
      <c r="J59" s="1">
        <v>1.0195234789163028</v>
      </c>
    </row>
    <row r="60" spans="1:10" x14ac:dyDescent="0.4">
      <c r="A60" t="s">
        <v>80</v>
      </c>
      <c r="B60" s="1" t="s">
        <v>16</v>
      </c>
      <c r="C60" s="1" t="s">
        <v>81</v>
      </c>
      <c r="D60" s="1">
        <v>12.451523774294598</v>
      </c>
      <c r="E60" s="1">
        <v>11.924912704438986</v>
      </c>
      <c r="F60" s="1">
        <v>0.95770709839202428</v>
      </c>
      <c r="G60" s="1">
        <v>12.277750051661727</v>
      </c>
      <c r="H60" s="1">
        <v>0.98604397937290078</v>
      </c>
      <c r="I60" s="1">
        <v>12.630068862570404</v>
      </c>
      <c r="J60" s="1">
        <v>1.0143392159475615</v>
      </c>
    </row>
    <row r="61" spans="1:10" x14ac:dyDescent="0.4">
      <c r="A61" t="s">
        <v>80</v>
      </c>
      <c r="B61" s="1" t="s">
        <v>16</v>
      </c>
      <c r="C61" s="1" t="s">
        <v>81</v>
      </c>
      <c r="D61" s="1">
        <v>11.226907649500729</v>
      </c>
      <c r="E61" s="1">
        <v>11.815726235799751</v>
      </c>
      <c r="F61" s="1">
        <v>1.0524470855806145</v>
      </c>
      <c r="G61" s="1">
        <v>11.299268716606701</v>
      </c>
      <c r="H61" s="1">
        <v>1.0064453248717324</v>
      </c>
      <c r="I61" s="1">
        <v>12.427890240031275</v>
      </c>
      <c r="J61" s="1">
        <v>1.1069735877433671</v>
      </c>
    </row>
    <row r="62" spans="1:10" x14ac:dyDescent="0.4">
      <c r="A62" t="s">
        <v>80</v>
      </c>
      <c r="B62" s="1" t="s">
        <v>16</v>
      </c>
      <c r="C62" s="1" t="s">
        <v>81</v>
      </c>
      <c r="D62" s="1">
        <v>12.360192439060871</v>
      </c>
      <c r="E62" s="1">
        <v>12.48374769753179</v>
      </c>
      <c r="F62" s="1">
        <v>1.0099962244989373</v>
      </c>
      <c r="G62" s="1">
        <v>12.25021869653399</v>
      </c>
      <c r="H62" s="1">
        <v>0.9911025865439328</v>
      </c>
      <c r="I62" s="1">
        <v>13.045209425487924</v>
      </c>
      <c r="J62" s="1">
        <v>1.055421223399585</v>
      </c>
    </row>
    <row r="63" spans="1:10" x14ac:dyDescent="0.4">
      <c r="A63" t="s">
        <v>80</v>
      </c>
      <c r="B63" s="1" t="s">
        <v>16</v>
      </c>
      <c r="C63" s="1" t="s">
        <v>81</v>
      </c>
      <c r="D63" s="1">
        <v>12.604455574853517</v>
      </c>
      <c r="E63" s="1">
        <v>13.464289529403739</v>
      </c>
      <c r="F63" s="1">
        <v>1.0682166674668307</v>
      </c>
      <c r="G63" s="1">
        <v>13.080223617248974</v>
      </c>
      <c r="H63" s="1">
        <v>1.0377460208074862</v>
      </c>
      <c r="I63" s="1">
        <v>12.684110097292679</v>
      </c>
      <c r="J63" s="1">
        <v>1.0063195527935436</v>
      </c>
    </row>
    <row r="64" spans="1:10" x14ac:dyDescent="0.4">
      <c r="A64" t="s">
        <v>80</v>
      </c>
      <c r="B64" s="1" t="s">
        <v>16</v>
      </c>
      <c r="C64" s="1" t="s">
        <v>81</v>
      </c>
      <c r="D64" s="1">
        <v>11.571447172841401</v>
      </c>
      <c r="E64" s="1">
        <v>12.502453203877341</v>
      </c>
      <c r="F64" s="1">
        <v>1.0804571819867999</v>
      </c>
      <c r="G64" s="1">
        <v>12.34428610660698</v>
      </c>
      <c r="H64" s="1">
        <v>1.0667884424672014</v>
      </c>
      <c r="I64" s="1">
        <v>12.564557865744206</v>
      </c>
      <c r="J64" s="1">
        <v>1.0858242429031411</v>
      </c>
    </row>
    <row r="65" spans="1:10" x14ac:dyDescent="0.4">
      <c r="A65" t="s">
        <v>80</v>
      </c>
      <c r="B65" s="1" t="s">
        <v>16</v>
      </c>
      <c r="C65" s="1" t="s">
        <v>81</v>
      </c>
      <c r="D65" s="1">
        <v>12.136088447941157</v>
      </c>
      <c r="E65" s="1">
        <v>12.965248922990376</v>
      </c>
      <c r="F65" s="1">
        <v>1.0683218879465139</v>
      </c>
      <c r="G65" s="1">
        <v>13.124256589949843</v>
      </c>
      <c r="H65" s="1">
        <v>1.0814239403616348</v>
      </c>
      <c r="I65" s="1">
        <v>13.245395341223436</v>
      </c>
      <c r="J65" s="1">
        <v>1.0914056368360161</v>
      </c>
    </row>
    <row r="66" spans="1:10" x14ac:dyDescent="0.4">
      <c r="A66" t="s">
        <v>80</v>
      </c>
      <c r="B66" s="1" t="s">
        <v>16</v>
      </c>
      <c r="C66" s="1" t="s">
        <v>81</v>
      </c>
      <c r="D66" s="1">
        <v>12.508331026977181</v>
      </c>
      <c r="E66" s="1">
        <v>12.927781370402116</v>
      </c>
      <c r="F66" s="1">
        <v>1.0335336778759925</v>
      </c>
      <c r="G66" s="1">
        <v>13.223654213833395</v>
      </c>
      <c r="H66" s="1">
        <v>1.0571877403398942</v>
      </c>
      <c r="I66" s="1">
        <v>13.185841138131993</v>
      </c>
      <c r="J66" s="1">
        <v>1.0541647090801802</v>
      </c>
    </row>
    <row r="67" spans="1:10" x14ac:dyDescent="0.4">
      <c r="A67" t="s">
        <v>82</v>
      </c>
      <c r="B67" t="s">
        <v>32</v>
      </c>
      <c r="C67" t="s">
        <v>83</v>
      </c>
      <c r="D67">
        <v>3.1493417071161254</v>
      </c>
      <c r="E67">
        <v>1.6188434311599655</v>
      </c>
      <c r="F67">
        <v>0.5140259716823018</v>
      </c>
      <c r="G67">
        <v>2.0541815589898147</v>
      </c>
      <c r="H67">
        <v>0.65225743981615869</v>
      </c>
      <c r="I67">
        <v>2.1820840911688015</v>
      </c>
      <c r="J67">
        <v>0.69286990555462824</v>
      </c>
    </row>
    <row r="68" spans="1:10" x14ac:dyDescent="0.4">
      <c r="A68" t="s">
        <v>84</v>
      </c>
      <c r="B68" t="s">
        <v>32</v>
      </c>
      <c r="C68" t="s">
        <v>85</v>
      </c>
      <c r="D68">
        <v>21.500952976432917</v>
      </c>
      <c r="E68">
        <v>9.5587985727559417</v>
      </c>
      <c r="F68">
        <v>0.44457557687016436</v>
      </c>
      <c r="G68">
        <v>9.6074429204348419</v>
      </c>
      <c r="H68">
        <v>0.44683800438824783</v>
      </c>
      <c r="I68">
        <v>8.4306314947756675</v>
      </c>
      <c r="J68">
        <v>0.39210501525287922</v>
      </c>
    </row>
    <row r="69" spans="1:10" x14ac:dyDescent="0.4">
      <c r="A69" t="s">
        <v>82</v>
      </c>
      <c r="B69" t="s">
        <v>32</v>
      </c>
      <c r="C69" t="s">
        <v>83</v>
      </c>
      <c r="D69">
        <v>3.4650868188560771</v>
      </c>
      <c r="E69">
        <v>1.5153302627097502</v>
      </c>
      <c r="F69">
        <v>0.43731379383157953</v>
      </c>
      <c r="G69">
        <v>2.0945826317980871</v>
      </c>
      <c r="H69">
        <v>0.60448200616501957</v>
      </c>
      <c r="I69">
        <v>2.1645985722505192</v>
      </c>
      <c r="J69">
        <v>0.6246881205028838</v>
      </c>
    </row>
    <row r="70" spans="1:10" x14ac:dyDescent="0.4">
      <c r="A70" t="s">
        <v>86</v>
      </c>
      <c r="B70" t="s">
        <v>10</v>
      </c>
      <c r="C70" t="s">
        <v>87</v>
      </c>
      <c r="D70">
        <v>1.7318394480889798E-2</v>
      </c>
      <c r="E70">
        <v>4.5703019677101255E-2</v>
      </c>
      <c r="F70">
        <v>2.6389871028479477</v>
      </c>
      <c r="G70">
        <v>3.8562329079005454E-2</v>
      </c>
      <c r="H70">
        <v>2.2266688243853983</v>
      </c>
      <c r="I70">
        <v>3.2434971918774452E-2</v>
      </c>
      <c r="J70">
        <v>1.8728625193614359</v>
      </c>
    </row>
    <row r="71" spans="1:10" x14ac:dyDescent="0.4">
      <c r="A71" t="s">
        <v>86</v>
      </c>
      <c r="B71" t="s">
        <v>10</v>
      </c>
      <c r="C71" t="s">
        <v>87</v>
      </c>
      <c r="D71">
        <v>4.0721485460123157E-2</v>
      </c>
      <c r="E71">
        <v>1.3243837274919783E-2</v>
      </c>
      <c r="F71">
        <v>0.32522971903588627</v>
      </c>
      <c r="G71">
        <v>1.4491576895688307E-2</v>
      </c>
      <c r="H71">
        <v>0.35587053693999698</v>
      </c>
      <c r="I71">
        <v>4.9697817263664901E-2</v>
      </c>
      <c r="J71">
        <v>1.2204323271146846</v>
      </c>
    </row>
    <row r="72" spans="1:10" x14ac:dyDescent="0.4">
      <c r="A72" t="s">
        <v>88</v>
      </c>
      <c r="B72" s="1" t="s">
        <v>11</v>
      </c>
      <c r="C72" s="1" t="s">
        <v>89</v>
      </c>
      <c r="D72" s="1">
        <v>24.198850286220143</v>
      </c>
      <c r="E72" s="1">
        <v>31.629757721734631</v>
      </c>
      <c r="F72" s="1">
        <v>1.3070768795881995</v>
      </c>
      <c r="G72" s="1">
        <v>32.278096554272665</v>
      </c>
      <c r="H72" s="1">
        <v>1.3338690132999083</v>
      </c>
      <c r="I72" s="1">
        <v>30.770148474941578</v>
      </c>
      <c r="J72" s="1">
        <v>1.2715541486887669</v>
      </c>
    </row>
    <row r="73" spans="1:10" x14ac:dyDescent="0.4">
      <c r="A73" t="s">
        <v>88</v>
      </c>
      <c r="B73" s="1" t="s">
        <v>11</v>
      </c>
      <c r="C73" s="1" t="s">
        <v>89</v>
      </c>
      <c r="D73" s="1">
        <v>24.021227992038277</v>
      </c>
      <c r="E73" s="1">
        <v>31.768683486047497</v>
      </c>
      <c r="F73" s="1">
        <v>1.3225253719991783</v>
      </c>
      <c r="G73" s="1">
        <v>32.272528277531741</v>
      </c>
      <c r="H73" s="1">
        <v>1.3435003526142926</v>
      </c>
      <c r="I73" s="1">
        <v>31.244975419159061</v>
      </c>
      <c r="J73" s="1">
        <v>1.3007234863061565</v>
      </c>
    </row>
    <row r="74" spans="1:10" x14ac:dyDescent="0.4">
      <c r="A74" t="s">
        <v>88</v>
      </c>
      <c r="B74" s="1" t="s">
        <v>11</v>
      </c>
      <c r="C74" s="1" t="s">
        <v>89</v>
      </c>
      <c r="D74" s="1">
        <v>23.632138806693991</v>
      </c>
      <c r="E74" s="1">
        <v>31.808609470551534</v>
      </c>
      <c r="F74" s="1">
        <v>1.3459894481299126</v>
      </c>
      <c r="G74" s="1">
        <v>31.95172686163648</v>
      </c>
      <c r="H74" s="1">
        <v>1.352045497150935</v>
      </c>
      <c r="I74" s="1">
        <v>30.35989718700241</v>
      </c>
      <c r="J74" s="1">
        <v>1.2846868171916259</v>
      </c>
    </row>
    <row r="75" spans="1:10" x14ac:dyDescent="0.4">
      <c r="A75" t="s">
        <v>88</v>
      </c>
      <c r="B75" s="1" t="s">
        <v>11</v>
      </c>
      <c r="C75" s="1" t="s">
        <v>89</v>
      </c>
      <c r="D75" s="1">
        <v>23.963084218088945</v>
      </c>
      <c r="E75" s="1">
        <v>31.547439266119778</v>
      </c>
      <c r="F75" s="1">
        <v>1.3165016230383921</v>
      </c>
      <c r="G75" s="1">
        <v>31.500578096813218</v>
      </c>
      <c r="H75" s="1">
        <v>1.3145460663629629</v>
      </c>
      <c r="I75" s="1">
        <v>29.124464123794937</v>
      </c>
      <c r="J75" s="1">
        <v>1.2153887979832678</v>
      </c>
    </row>
    <row r="76" spans="1:10" x14ac:dyDescent="0.4">
      <c r="A76" t="s">
        <v>88</v>
      </c>
      <c r="B76" s="1" t="s">
        <v>11</v>
      </c>
      <c r="C76" s="1" t="s">
        <v>89</v>
      </c>
      <c r="D76" s="1">
        <v>24.506201900752632</v>
      </c>
      <c r="E76" s="1">
        <v>33.442792186384324</v>
      </c>
      <c r="F76" s="1">
        <v>1.3646664759322509</v>
      </c>
      <c r="G76" s="1">
        <v>32.59228735259655</v>
      </c>
      <c r="H76" s="1">
        <v>1.3299607782793783</v>
      </c>
      <c r="I76" s="1">
        <v>31.742758474154495</v>
      </c>
      <c r="J76" s="1">
        <v>1.2952949054573657</v>
      </c>
    </row>
    <row r="77" spans="1:10" x14ac:dyDescent="0.4">
      <c r="A77" t="s">
        <v>88</v>
      </c>
      <c r="B77" s="1" t="s">
        <v>11</v>
      </c>
      <c r="C77" s="1" t="s">
        <v>89</v>
      </c>
      <c r="D77" s="1">
        <v>23.96501603247042</v>
      </c>
      <c r="E77" s="1">
        <v>32.03316402602502</v>
      </c>
      <c r="F77" s="1">
        <v>1.3366635758817349</v>
      </c>
      <c r="G77" s="1">
        <v>33.677099874196387</v>
      </c>
      <c r="H77" s="1">
        <v>1.4052608948213086</v>
      </c>
      <c r="I77" s="1">
        <v>31.388626589188952</v>
      </c>
      <c r="J77" s="1">
        <v>1.3097686455398241</v>
      </c>
    </row>
    <row r="78" spans="1:10" x14ac:dyDescent="0.4">
      <c r="A78" t="s">
        <v>88</v>
      </c>
      <c r="B78" s="1" t="s">
        <v>11</v>
      </c>
      <c r="C78" s="1" t="s">
        <v>89</v>
      </c>
      <c r="D78" s="1">
        <v>24.150525894860039</v>
      </c>
      <c r="E78" s="1">
        <v>32.551226529051497</v>
      </c>
      <c r="F78" s="1">
        <v>1.3478475239323622</v>
      </c>
      <c r="G78" s="1">
        <v>31.937422941225943</v>
      </c>
      <c r="H78" s="1">
        <v>1.3224317797577729</v>
      </c>
      <c r="I78" s="1">
        <v>29.31212183564633</v>
      </c>
      <c r="J78" s="1">
        <v>1.213726026640473</v>
      </c>
    </row>
    <row r="79" spans="1:10" x14ac:dyDescent="0.4">
      <c r="A79" t="s">
        <v>88</v>
      </c>
      <c r="B79" s="1" t="s">
        <v>11</v>
      </c>
      <c r="C79" s="1" t="s">
        <v>89</v>
      </c>
      <c r="D79" s="1">
        <v>22.010124488912297</v>
      </c>
      <c r="E79" s="1">
        <v>33.500053628607816</v>
      </c>
      <c r="F79" s="1">
        <v>1.5220292663716475</v>
      </c>
      <c r="G79" s="1">
        <v>29.601861564933134</v>
      </c>
      <c r="H79" s="1">
        <v>1.3449202243197311</v>
      </c>
      <c r="I79" s="1">
        <v>28.154809806351661</v>
      </c>
      <c r="J79" s="1">
        <v>1.2791754004178748</v>
      </c>
    </row>
    <row r="80" spans="1:10" x14ac:dyDescent="0.4">
      <c r="A80" t="s">
        <v>88</v>
      </c>
      <c r="B80" s="1" t="s">
        <v>11</v>
      </c>
      <c r="C80" s="1" t="s">
        <v>89</v>
      </c>
      <c r="D80" s="1">
        <v>24.241834941461846</v>
      </c>
      <c r="E80" s="1">
        <v>32.765122034989211</v>
      </c>
      <c r="F80" s="1">
        <v>1.3515941393920483</v>
      </c>
      <c r="G80" s="1">
        <v>33.516267759703567</v>
      </c>
      <c r="H80" s="1">
        <v>1.3825796537529946</v>
      </c>
      <c r="I80" s="1">
        <v>31.399580942830934</v>
      </c>
      <c r="J80" s="1">
        <v>1.2952642000349111</v>
      </c>
    </row>
    <row r="81" spans="1:10" x14ac:dyDescent="0.4">
      <c r="A81" t="s">
        <v>88</v>
      </c>
      <c r="B81" s="1" t="s">
        <v>11</v>
      </c>
      <c r="C81" s="1" t="s">
        <v>89</v>
      </c>
      <c r="D81" s="1">
        <v>23.207898726706283</v>
      </c>
      <c r="E81" s="1">
        <v>32.205250310933032</v>
      </c>
      <c r="F81" s="1">
        <v>1.3876848865198264</v>
      </c>
      <c r="G81" s="1">
        <v>30.020318954190312</v>
      </c>
      <c r="H81" s="1">
        <v>1.2935388639749921</v>
      </c>
      <c r="I81" s="1">
        <v>30.673704329461021</v>
      </c>
      <c r="J81" s="1">
        <v>1.3216924414687974</v>
      </c>
    </row>
    <row r="82" spans="1:10" x14ac:dyDescent="0.4">
      <c r="A82" t="s">
        <v>90</v>
      </c>
      <c r="B82" s="1" t="s">
        <v>8</v>
      </c>
      <c r="C82" s="1" t="s">
        <v>91</v>
      </c>
      <c r="D82" s="1">
        <v>1.3516824688419016</v>
      </c>
      <c r="E82" s="1">
        <v>3.9810732041132115</v>
      </c>
      <c r="F82" s="1">
        <v>2.9452724999267965</v>
      </c>
      <c r="G82" s="1">
        <v>3.1212960476359028</v>
      </c>
      <c r="H82" s="1">
        <v>2.3091932606850896</v>
      </c>
      <c r="I82" s="1">
        <v>1.2865089556502556</v>
      </c>
      <c r="J82" s="1">
        <v>0.95178341460070459</v>
      </c>
    </row>
    <row r="83" spans="1:10" x14ac:dyDescent="0.4">
      <c r="A83" t="s">
        <v>90</v>
      </c>
      <c r="B83" s="1" t="s">
        <v>8</v>
      </c>
      <c r="C83" s="1" t="s">
        <v>91</v>
      </c>
      <c r="D83" s="1">
        <v>1.2939076216495042</v>
      </c>
      <c r="E83" s="1">
        <v>4.1220599867079102</v>
      </c>
      <c r="F83" s="1">
        <v>3.1857451936584238</v>
      </c>
      <c r="G83" s="1">
        <v>3.1339737588565022</v>
      </c>
      <c r="H83" s="1">
        <v>2.4221000838230151</v>
      </c>
      <c r="I83" s="1">
        <v>1.2492771397110951</v>
      </c>
      <c r="J83" s="1">
        <v>0.96550721149511964</v>
      </c>
    </row>
    <row r="84" spans="1:10" x14ac:dyDescent="0.4">
      <c r="A84" t="s">
        <v>92</v>
      </c>
      <c r="B84" s="1" t="s">
        <v>8</v>
      </c>
      <c r="C84" s="1" t="s">
        <v>91</v>
      </c>
      <c r="D84" s="1">
        <v>0.23977047111800906</v>
      </c>
      <c r="E84" s="1">
        <v>0.70546988319803317</v>
      </c>
      <c r="F84" s="1">
        <v>2.9422717480953624</v>
      </c>
      <c r="G84" s="1">
        <v>0.53362628253110056</v>
      </c>
      <c r="H84" s="1">
        <v>2.2255713142777411</v>
      </c>
      <c r="I84" s="1">
        <v>0.22128959153881952</v>
      </c>
      <c r="J84" s="1">
        <v>0.92292262056701013</v>
      </c>
    </row>
    <row r="85" spans="1:10" x14ac:dyDescent="0.4">
      <c r="A85" t="s">
        <v>90</v>
      </c>
      <c r="B85" s="1" t="s">
        <v>8</v>
      </c>
      <c r="C85" s="1" t="s">
        <v>91</v>
      </c>
      <c r="D85" s="1">
        <v>1.4192313663271072</v>
      </c>
      <c r="E85" s="1">
        <v>4.1025149753583543</v>
      </c>
      <c r="F85" s="1">
        <v>2.8906597420936642</v>
      </c>
      <c r="G85" s="1">
        <v>3.1871057735044332</v>
      </c>
      <c r="H85" s="1">
        <v>2.2456562397944233</v>
      </c>
      <c r="I85" s="1">
        <v>1.201723716569469</v>
      </c>
      <c r="J85" s="1">
        <v>0.84674264188471526</v>
      </c>
    </row>
    <row r="86" spans="1:10" x14ac:dyDescent="0.4">
      <c r="A86" t="s">
        <v>90</v>
      </c>
      <c r="B86" s="1" t="s">
        <v>8</v>
      </c>
      <c r="C86" s="1" t="s">
        <v>91</v>
      </c>
      <c r="D86" s="1">
        <v>1.3751409210092624</v>
      </c>
      <c r="E86" s="1">
        <v>3.9385380129091203</v>
      </c>
      <c r="F86" s="1">
        <v>2.8640977464465927</v>
      </c>
      <c r="G86" s="1">
        <v>3.0264443014598372</v>
      </c>
      <c r="H86" s="1">
        <v>2.2008248429103743</v>
      </c>
      <c r="I86" s="1">
        <v>1.2141457013661354</v>
      </c>
      <c r="J86" s="1">
        <v>0.88292456636010275</v>
      </c>
    </row>
    <row r="87" spans="1:10" x14ac:dyDescent="0.4">
      <c r="A87" t="s">
        <v>90</v>
      </c>
      <c r="B87" s="1" t="s">
        <v>8</v>
      </c>
      <c r="C87" s="1" t="s">
        <v>91</v>
      </c>
      <c r="D87" s="1">
        <v>1.2392762604013459</v>
      </c>
      <c r="E87" s="1">
        <v>3.8703220011585024</v>
      </c>
      <c r="F87" s="1">
        <v>3.1230502228010719</v>
      </c>
      <c r="G87" s="1">
        <v>3.140684884946165</v>
      </c>
      <c r="H87" s="1">
        <v>2.5342895569782304</v>
      </c>
      <c r="I87" s="1">
        <v>1.2936407859690116</v>
      </c>
      <c r="J87" s="1">
        <v>1.0438679633466548</v>
      </c>
    </row>
    <row r="88" spans="1:10" x14ac:dyDescent="0.4">
      <c r="A88" t="s">
        <v>92</v>
      </c>
      <c r="B88" s="1" t="s">
        <v>8</v>
      </c>
      <c r="C88" s="1" t="s">
        <v>91</v>
      </c>
      <c r="D88" s="1">
        <v>0.22651551892245284</v>
      </c>
      <c r="E88" s="1">
        <v>0.70577028753685978</v>
      </c>
      <c r="F88" s="1">
        <v>3.1157701286615991</v>
      </c>
      <c r="G88" s="1">
        <v>0.55919290456218551</v>
      </c>
      <c r="H88" s="1">
        <v>2.4686737015737283</v>
      </c>
      <c r="I88" s="1">
        <v>0.21913513161488621</v>
      </c>
      <c r="J88" s="1">
        <v>0.96741774098889322</v>
      </c>
    </row>
    <row r="89" spans="1:10" x14ac:dyDescent="0.4">
      <c r="A89" t="s">
        <v>90</v>
      </c>
      <c r="B89" s="1" t="s">
        <v>8</v>
      </c>
      <c r="C89" s="1" t="s">
        <v>91</v>
      </c>
      <c r="D89" s="1">
        <v>1.331836385553453</v>
      </c>
      <c r="E89" s="1">
        <v>4.1515823051341689</v>
      </c>
      <c r="F89" s="1">
        <v>3.1171864278275838</v>
      </c>
      <c r="G89" s="1">
        <v>3.2313730186546561</v>
      </c>
      <c r="H89" s="1">
        <v>2.4262537453591486</v>
      </c>
      <c r="I89" s="1">
        <v>1.3027698708194744</v>
      </c>
      <c r="J89" s="1">
        <v>0.97817561147205045</v>
      </c>
    </row>
    <row r="90" spans="1:10" x14ac:dyDescent="0.4">
      <c r="A90" t="s">
        <v>90</v>
      </c>
      <c r="B90" s="1" t="s">
        <v>8</v>
      </c>
      <c r="C90" s="1" t="s">
        <v>91</v>
      </c>
      <c r="D90" s="1">
        <v>1.3651382851442497</v>
      </c>
      <c r="E90" s="1">
        <v>4.0289971919888616</v>
      </c>
      <c r="F90" s="1">
        <v>2.9513473000012822</v>
      </c>
      <c r="G90" s="1">
        <v>3.4279446146633572</v>
      </c>
      <c r="H90" s="1">
        <v>2.5110603460228482</v>
      </c>
      <c r="I90" s="1">
        <v>1.2061749261378143</v>
      </c>
      <c r="J90" s="1">
        <v>0.88355512350923604</v>
      </c>
    </row>
    <row r="91" spans="1:10" x14ac:dyDescent="0.4">
      <c r="A91" t="s">
        <v>90</v>
      </c>
      <c r="B91" s="1" t="s">
        <v>8</v>
      </c>
      <c r="C91" s="1" t="s">
        <v>91</v>
      </c>
      <c r="D91" s="1">
        <v>1.4380061043053545</v>
      </c>
      <c r="E91" s="1">
        <v>4.0337833486250441</v>
      </c>
      <c r="F91" s="1">
        <v>2.8051225488876557</v>
      </c>
      <c r="G91" s="1">
        <v>3.0291963595272082</v>
      </c>
      <c r="H91" s="1">
        <v>2.106525382929787</v>
      </c>
      <c r="I91" s="1">
        <v>1.2346261895365553</v>
      </c>
      <c r="J91" s="1">
        <v>0.85856811444688252</v>
      </c>
    </row>
    <row r="92" spans="1:10" x14ac:dyDescent="0.4">
      <c r="A92" t="s">
        <v>90</v>
      </c>
      <c r="B92" s="1" t="s">
        <v>8</v>
      </c>
      <c r="C92" s="1" t="s">
        <v>91</v>
      </c>
      <c r="D92" s="1">
        <v>1.3294306862144296</v>
      </c>
      <c r="E92" s="1">
        <v>3.9439883767934125</v>
      </c>
      <c r="F92" s="1">
        <v>2.9666746959361743</v>
      </c>
      <c r="G92" s="1">
        <v>3.1012189808466362</v>
      </c>
      <c r="H92" s="1">
        <v>2.3327421376720254</v>
      </c>
      <c r="I92" s="1">
        <v>1.2647045819192753</v>
      </c>
      <c r="J92" s="1">
        <v>0.95131291539579044</v>
      </c>
    </row>
    <row r="93" spans="1:10" x14ac:dyDescent="0.4">
      <c r="A93" t="s">
        <v>90</v>
      </c>
      <c r="B93" s="1" t="s">
        <v>8</v>
      </c>
      <c r="C93" s="1" t="s">
        <v>91</v>
      </c>
      <c r="D93" s="1">
        <v>1.3850291497518339</v>
      </c>
      <c r="E93" s="1">
        <v>3.8115957021941074</v>
      </c>
      <c r="F93" s="1">
        <v>2.7519967380304302</v>
      </c>
      <c r="G93" s="1">
        <v>3.01321538367552</v>
      </c>
      <c r="H93" s="1">
        <v>2.1755609867239403</v>
      </c>
      <c r="I93" s="1">
        <v>1.208610817629258</v>
      </c>
      <c r="J93" s="1">
        <v>0.87262482370556171</v>
      </c>
    </row>
    <row r="94" spans="1:10" x14ac:dyDescent="0.4">
      <c r="A94" t="s">
        <v>93</v>
      </c>
      <c r="B94" s="1" t="s">
        <v>29</v>
      </c>
      <c r="C94" s="1" t="s">
        <v>94</v>
      </c>
      <c r="D94" s="1">
        <v>1.9373881196583103</v>
      </c>
      <c r="E94" s="1">
        <v>1.738218325004337</v>
      </c>
      <c r="F94" s="1">
        <f>E94/D94</f>
        <v>0.89719675028816626</v>
      </c>
      <c r="G94" s="1">
        <v>1.7754715587061773</v>
      </c>
      <c r="H94" s="1">
        <f>G94/D94</f>
        <v>0.916425336095955</v>
      </c>
      <c r="I94" s="1">
        <v>1.796297118031517</v>
      </c>
      <c r="J94" s="1">
        <f>I94/D94</f>
        <v>0.92717463259159605</v>
      </c>
    </row>
    <row r="95" spans="1:10" x14ac:dyDescent="0.4">
      <c r="A95" t="s">
        <v>95</v>
      </c>
      <c r="B95" s="1" t="s">
        <v>27</v>
      </c>
      <c r="C95" s="1" t="s">
        <v>96</v>
      </c>
      <c r="D95" s="1">
        <v>3.4507457726277453E-2</v>
      </c>
      <c r="E95" s="1">
        <v>1.451729025058293E-2</v>
      </c>
      <c r="F95" s="1">
        <v>0.4207000807111908</v>
      </c>
      <c r="G95" s="1">
        <v>3.1775347212074492E-2</v>
      </c>
      <c r="H95" s="1">
        <v>0.92082550572473909</v>
      </c>
      <c r="I95" s="1">
        <v>2.4044571061703313E-2</v>
      </c>
      <c r="J95" s="1">
        <v>0.69679346570330958</v>
      </c>
    </row>
    <row r="96" spans="1:10" x14ac:dyDescent="0.4">
      <c r="A96" t="s">
        <v>97</v>
      </c>
      <c r="B96" s="1" t="s">
        <v>27</v>
      </c>
      <c r="C96" s="1" t="s">
        <v>98</v>
      </c>
      <c r="D96" s="1">
        <v>0.14323093257073133</v>
      </c>
      <c r="E96" s="1">
        <v>0.24147270038671853</v>
      </c>
      <c r="F96" s="1">
        <v>1.685897704167169</v>
      </c>
      <c r="G96" s="1">
        <v>0.18328519996541551</v>
      </c>
      <c r="H96" s="1">
        <v>1.2796481645115609</v>
      </c>
      <c r="I96" s="1">
        <v>0.10136559723096317</v>
      </c>
      <c r="J96" s="1">
        <v>0.7077074442764385</v>
      </c>
    </row>
    <row r="97" spans="1:10" x14ac:dyDescent="0.4">
      <c r="A97" t="s">
        <v>95</v>
      </c>
      <c r="B97" s="1" t="s">
        <v>27</v>
      </c>
      <c r="C97" s="1" t="s">
        <v>96</v>
      </c>
      <c r="D97" s="1">
        <v>1.445271756044425E-2</v>
      </c>
      <c r="E97" s="1">
        <v>1.3101232045225238E-2</v>
      </c>
      <c r="F97" s="1">
        <v>0.90648917689238573</v>
      </c>
      <c r="G97" s="1">
        <v>1.0396415437923631E-2</v>
      </c>
      <c r="H97" s="1">
        <v>0.71933983311053262</v>
      </c>
      <c r="I97" s="1">
        <v>2.0795531952291731E-2</v>
      </c>
      <c r="J97" s="1">
        <v>1.438866556778718</v>
      </c>
    </row>
    <row r="98" spans="1:10" x14ac:dyDescent="0.4">
      <c r="A98" t="s">
        <v>99</v>
      </c>
      <c r="B98" s="1" t="s">
        <v>25</v>
      </c>
      <c r="C98" s="1" t="s">
        <v>100</v>
      </c>
      <c r="D98" s="1">
        <v>22.91629643577755</v>
      </c>
      <c r="E98" s="1">
        <v>15.351681708825637</v>
      </c>
      <c r="F98" s="1">
        <v>0.66990238810395952</v>
      </c>
      <c r="G98" s="1">
        <v>22.91080110404652</v>
      </c>
      <c r="H98" s="1">
        <v>0.99976019983218356</v>
      </c>
      <c r="I98" s="1">
        <v>28.612229232365117</v>
      </c>
      <c r="J98" s="1">
        <v>1.2485538102786504</v>
      </c>
    </row>
    <row r="99" spans="1:10" x14ac:dyDescent="0.4">
      <c r="A99" t="s">
        <v>99</v>
      </c>
      <c r="B99" s="1" t="s">
        <v>25</v>
      </c>
      <c r="C99" s="1" t="s">
        <v>100</v>
      </c>
      <c r="D99" s="1">
        <v>23.783497793946484</v>
      </c>
      <c r="E99" s="1">
        <v>15.767455976197461</v>
      </c>
      <c r="F99" s="1">
        <v>0.66295782532923675</v>
      </c>
      <c r="G99" s="1">
        <v>22.648333605273891</v>
      </c>
      <c r="H99" s="1">
        <v>0.95227093178188782</v>
      </c>
      <c r="I99" s="1">
        <v>28.589694524222526</v>
      </c>
      <c r="J99" s="1">
        <v>1.2020811560988873</v>
      </c>
    </row>
    <row r="100" spans="1:10" x14ac:dyDescent="0.4">
      <c r="A100" t="s">
        <v>101</v>
      </c>
      <c r="B100" s="1" t="s">
        <v>25</v>
      </c>
      <c r="C100" s="1" t="s">
        <v>100</v>
      </c>
      <c r="D100" s="1">
        <v>12.442612274879243</v>
      </c>
      <c r="E100" s="1">
        <v>7.512952599058333</v>
      </c>
      <c r="F100" s="1">
        <v>0.60380830271682218</v>
      </c>
      <c r="G100" s="1">
        <v>11.563426029921827</v>
      </c>
      <c r="H100" s="1">
        <v>0.92934070229509347</v>
      </c>
      <c r="I100" s="1">
        <v>15.887345605946031</v>
      </c>
      <c r="J100" s="1">
        <v>1.2768496883907137</v>
      </c>
    </row>
    <row r="101" spans="1:10" x14ac:dyDescent="0.4">
      <c r="A101" t="s">
        <v>101</v>
      </c>
      <c r="B101" s="1" t="s">
        <v>25</v>
      </c>
      <c r="C101" s="1" t="s">
        <v>100</v>
      </c>
      <c r="D101" s="1">
        <v>12.363420212280049</v>
      </c>
      <c r="E101" s="1">
        <v>7.8973887009284551</v>
      </c>
      <c r="F101" s="1">
        <v>0.63877054773923492</v>
      </c>
      <c r="G101" s="1">
        <v>11.206962480822963</v>
      </c>
      <c r="H101" s="1">
        <v>0.90646134228225717</v>
      </c>
      <c r="I101" s="1">
        <v>14.562684269818956</v>
      </c>
      <c r="J101" s="1">
        <v>1.1778847616418047</v>
      </c>
    </row>
    <row r="102" spans="1:10" x14ac:dyDescent="0.4">
      <c r="A102" t="s">
        <v>102</v>
      </c>
      <c r="B102" t="s">
        <v>21</v>
      </c>
      <c r="C102" t="s">
        <v>103</v>
      </c>
      <c r="D102">
        <v>3.0266104495100383</v>
      </c>
      <c r="E102">
        <v>5.9833149266185695</v>
      </c>
      <c r="F102">
        <v>1.9769028840785163</v>
      </c>
      <c r="G102">
        <v>4.1075484716990625</v>
      </c>
      <c r="H102">
        <v>1.3571447466468674</v>
      </c>
      <c r="I102">
        <v>2.9813759295092468</v>
      </c>
      <c r="J102">
        <v>0.98505439640964887</v>
      </c>
    </row>
    <row r="103" spans="1:10" x14ac:dyDescent="0.4">
      <c r="A103" t="s">
        <v>102</v>
      </c>
      <c r="B103" t="s">
        <v>21</v>
      </c>
      <c r="C103" t="s">
        <v>103</v>
      </c>
      <c r="D103">
        <v>2.9426317290452455</v>
      </c>
      <c r="E103">
        <v>5.9720336727680365</v>
      </c>
      <c r="F103">
        <v>2.0294872830402393</v>
      </c>
      <c r="G103">
        <v>4.0084464472743457</v>
      </c>
      <c r="H103">
        <v>1.3621977931213669</v>
      </c>
      <c r="I103">
        <v>2.7801256727826869</v>
      </c>
      <c r="J103">
        <v>0.94477526539983148</v>
      </c>
    </row>
    <row r="104" spans="1:10" x14ac:dyDescent="0.4">
      <c r="A104" t="s">
        <v>104</v>
      </c>
      <c r="B104" t="s">
        <v>31</v>
      </c>
      <c r="C104" t="s">
        <v>105</v>
      </c>
      <c r="D104">
        <v>5.4066621181071675</v>
      </c>
      <c r="E104">
        <v>2.5330936230621073</v>
      </c>
      <c r="F104">
        <v>0.46851339472068299</v>
      </c>
      <c r="G104">
        <v>3.6211840375101483</v>
      </c>
      <c r="H104">
        <v>0.66976333242327668</v>
      </c>
      <c r="I104">
        <v>4.2011869901452403</v>
      </c>
      <c r="J104">
        <v>0.77703893795679702</v>
      </c>
    </row>
    <row r="105" spans="1:10" x14ac:dyDescent="0.4">
      <c r="A105" t="s">
        <v>106</v>
      </c>
      <c r="B105" t="s">
        <v>31</v>
      </c>
      <c r="C105" t="s">
        <v>105</v>
      </c>
      <c r="D105">
        <v>0.5738984169612692</v>
      </c>
      <c r="E105">
        <v>0.33586978010767243</v>
      </c>
      <c r="F105">
        <v>0.58524256241386241</v>
      </c>
      <c r="G105">
        <v>0.38413203800554352</v>
      </c>
      <c r="H105">
        <v>0.66933803379260326</v>
      </c>
      <c r="I105">
        <v>0.51714071528208705</v>
      </c>
      <c r="J105">
        <v>0.90110148416211333</v>
      </c>
    </row>
    <row r="106" spans="1:10" x14ac:dyDescent="0.4">
      <c r="A106" t="s">
        <v>107</v>
      </c>
      <c r="B106" t="s">
        <v>24</v>
      </c>
      <c r="C106" t="s">
        <v>108</v>
      </c>
      <c r="D106">
        <v>2.0753608287756211E-2</v>
      </c>
      <c r="E106">
        <v>2.699286646694422E-2</v>
      </c>
      <c r="F106">
        <v>1.3006348627515014</v>
      </c>
      <c r="G106">
        <v>9.445031346328429E-3</v>
      </c>
      <c r="H106">
        <v>0.45510309414004962</v>
      </c>
      <c r="I106">
        <v>1.0724758710199308E-2</v>
      </c>
      <c r="J106">
        <v>0.51676597926956547</v>
      </c>
    </row>
    <row r="107" spans="1:10" x14ac:dyDescent="0.4">
      <c r="A107" t="s">
        <v>107</v>
      </c>
      <c r="B107" t="s">
        <v>24</v>
      </c>
      <c r="C107" t="s">
        <v>108</v>
      </c>
      <c r="D107">
        <v>2.4932642396386897E-2</v>
      </c>
      <c r="E107">
        <v>2.3107830057399435E-2</v>
      </c>
      <c r="F107">
        <v>0.92681031115851953</v>
      </c>
      <c r="G107">
        <v>1.0151079733277633E-2</v>
      </c>
      <c r="H107">
        <v>0.40714014872120707</v>
      </c>
      <c r="I107">
        <v>1.1659456097608855E-2</v>
      </c>
      <c r="J107">
        <v>0.46763820345405832</v>
      </c>
    </row>
    <row r="108" spans="1:10" x14ac:dyDescent="0.4">
      <c r="A108" t="s">
        <v>109</v>
      </c>
      <c r="B108" t="s">
        <v>22</v>
      </c>
      <c r="C108" t="s">
        <v>110</v>
      </c>
      <c r="D108">
        <v>0.55102262033557314</v>
      </c>
      <c r="E108">
        <v>1.0221795515636676</v>
      </c>
      <c r="F108">
        <v>1.8550591461039467</v>
      </c>
      <c r="G108">
        <v>0.65902847180322766</v>
      </c>
      <c r="H108">
        <v>1.1960098324128308</v>
      </c>
      <c r="I108">
        <v>0.53989763415958958</v>
      </c>
      <c r="J108">
        <v>0.97981029132849673</v>
      </c>
    </row>
    <row r="109" spans="1:10" x14ac:dyDescent="0.4">
      <c r="A109" t="s">
        <v>109</v>
      </c>
      <c r="B109" t="s">
        <v>22</v>
      </c>
      <c r="C109" t="s">
        <v>110</v>
      </c>
      <c r="D109">
        <v>0.44110624782276558</v>
      </c>
      <c r="E109">
        <v>0.91294502318315873</v>
      </c>
      <c r="F109">
        <v>2.0696714854738936</v>
      </c>
      <c r="G109">
        <v>0.61677630640990233</v>
      </c>
      <c r="H109">
        <v>1.3982488560391466</v>
      </c>
      <c r="I109">
        <v>0.49830929842570099</v>
      </c>
      <c r="J109">
        <v>1.1296808895482235</v>
      </c>
    </row>
    <row r="110" spans="1:10" x14ac:dyDescent="0.4">
      <c r="A110" t="s">
        <v>111</v>
      </c>
      <c r="B110" t="s">
        <v>112</v>
      </c>
      <c r="C110" t="s">
        <v>113</v>
      </c>
      <c r="D110">
        <v>7.3250021844583915E-2</v>
      </c>
      <c r="E110">
        <v>0.17346710355808864</v>
      </c>
      <c r="F110">
        <v>2.3681508781818166</v>
      </c>
      <c r="G110">
        <v>0.12234318118901201</v>
      </c>
      <c r="H110">
        <v>1.6702135795753081</v>
      </c>
      <c r="I110">
        <v>9.7426023986399282E-2</v>
      </c>
      <c r="J110">
        <v>1.3300477123830774</v>
      </c>
    </row>
    <row r="111" spans="1:10" x14ac:dyDescent="0.4">
      <c r="A111" t="s">
        <v>111</v>
      </c>
      <c r="B111" t="s">
        <v>9</v>
      </c>
      <c r="C111" t="s">
        <v>113</v>
      </c>
      <c r="D111">
        <v>8.9389085634617935E-2</v>
      </c>
      <c r="E111">
        <v>0.15950679618125144</v>
      </c>
      <c r="F111">
        <v>1.7844102000689763</v>
      </c>
      <c r="G111">
        <v>0.12362554618299348</v>
      </c>
      <c r="H111">
        <v>1.3830049306949921</v>
      </c>
      <c r="I111">
        <v>6.8165851732456512E-2</v>
      </c>
      <c r="J111">
        <v>0.76257466164367782</v>
      </c>
    </row>
    <row r="112" spans="1:10" x14ac:dyDescent="0.4">
      <c r="A112" t="s">
        <v>111</v>
      </c>
      <c r="B112" t="s">
        <v>9</v>
      </c>
      <c r="C112" t="s">
        <v>113</v>
      </c>
      <c r="D112">
        <v>6.6118976381582567E-2</v>
      </c>
      <c r="E112">
        <v>0.19557119479354071</v>
      </c>
      <c r="F112">
        <v>2.9578678542279588</v>
      </c>
      <c r="G112">
        <v>0.11722680514279772</v>
      </c>
      <c r="H112">
        <v>1.7729676343787324</v>
      </c>
      <c r="I112">
        <v>0.11769819494071034</v>
      </c>
      <c r="J112">
        <v>1.7800970520392865</v>
      </c>
    </row>
    <row r="113" spans="1:10" x14ac:dyDescent="0.4">
      <c r="A113" t="s">
        <v>111</v>
      </c>
      <c r="B113" t="s">
        <v>9</v>
      </c>
      <c r="C113" t="s">
        <v>113</v>
      </c>
      <c r="D113">
        <v>5.1010073863150471E-2</v>
      </c>
      <c r="E113">
        <v>0.16635429270803334</v>
      </c>
      <c r="F113">
        <v>3.2612047015326358</v>
      </c>
      <c r="G113">
        <v>0.11005237614794663</v>
      </c>
      <c r="H113">
        <v>2.1574635716700685</v>
      </c>
      <c r="I113">
        <v>7.8965933051530809E-2</v>
      </c>
      <c r="J113">
        <v>1.5480458480295511</v>
      </c>
    </row>
    <row r="114" spans="1:10" x14ac:dyDescent="0.4">
      <c r="A114" t="s">
        <v>111</v>
      </c>
      <c r="B114" t="s">
        <v>9</v>
      </c>
      <c r="C114" t="s">
        <v>113</v>
      </c>
      <c r="D114">
        <v>5.6051546937666022E-2</v>
      </c>
      <c r="E114">
        <v>0.23479085136739564</v>
      </c>
      <c r="F114">
        <v>4.1888380284758702</v>
      </c>
      <c r="G114">
        <v>8.2168167350905166E-2</v>
      </c>
      <c r="H114">
        <v>1.4659393333476236</v>
      </c>
      <c r="I114">
        <v>8.2240981920915793E-2</v>
      </c>
      <c r="J114">
        <v>1.4672383977622347</v>
      </c>
    </row>
    <row r="115" spans="1:10" x14ac:dyDescent="0.4">
      <c r="A115" t="s">
        <v>111</v>
      </c>
      <c r="B115" t="s">
        <v>9</v>
      </c>
      <c r="C115" t="s">
        <v>113</v>
      </c>
      <c r="D115">
        <v>7.034498570948175E-2</v>
      </c>
      <c r="E115">
        <v>0.21683873488907845</v>
      </c>
      <c r="F115">
        <v>3.0825044983959806</v>
      </c>
      <c r="G115">
        <v>0.12646871063936857</v>
      </c>
      <c r="H115">
        <v>1.7978354727609525</v>
      </c>
      <c r="I115">
        <v>9.2177062320759173E-2</v>
      </c>
      <c r="J115">
        <v>1.3103572541963668</v>
      </c>
    </row>
    <row r="116" spans="1:10" x14ac:dyDescent="0.4">
      <c r="A116" t="s">
        <v>111</v>
      </c>
      <c r="B116" t="s">
        <v>9</v>
      </c>
      <c r="C116" t="s">
        <v>113</v>
      </c>
      <c r="D116">
        <v>9.0068434745207426E-2</v>
      </c>
      <c r="E116">
        <v>0.20117673778425363</v>
      </c>
      <c r="F116">
        <v>2.2335986891895923</v>
      </c>
      <c r="G116">
        <v>0.14075479738174004</v>
      </c>
      <c r="H116">
        <v>1.5627538968554093</v>
      </c>
      <c r="I116">
        <v>0.11322122945400394</v>
      </c>
      <c r="J116">
        <v>1.2570578113663564</v>
      </c>
    </row>
    <row r="117" spans="1:10" x14ac:dyDescent="0.4">
      <c r="A117" t="s">
        <v>111</v>
      </c>
      <c r="B117" t="s">
        <v>9</v>
      </c>
      <c r="C117" t="s">
        <v>113</v>
      </c>
      <c r="D117">
        <v>7.8497635057633991E-2</v>
      </c>
      <c r="E117">
        <v>0.20258348882818736</v>
      </c>
      <c r="F117">
        <v>2.580759135984771</v>
      </c>
      <c r="G117">
        <v>0.10929527972860562</v>
      </c>
      <c r="H117">
        <v>1.3923385035531273</v>
      </c>
      <c r="I117">
        <v>5.8987619529748798E-2</v>
      </c>
      <c r="J117">
        <v>0.75145728258487421</v>
      </c>
    </row>
    <row r="118" spans="1:10" x14ac:dyDescent="0.4">
      <c r="A118" t="s">
        <v>111</v>
      </c>
      <c r="B118" t="s">
        <v>9</v>
      </c>
      <c r="C118" t="s">
        <v>113</v>
      </c>
      <c r="D118">
        <v>8.0282502604201611E-2</v>
      </c>
      <c r="E118">
        <v>0.21212641669339313</v>
      </c>
      <c r="F118">
        <v>2.6422496784784015</v>
      </c>
      <c r="G118">
        <v>0.12753962062165611</v>
      </c>
      <c r="H118">
        <v>1.5886353375209965</v>
      </c>
      <c r="I118">
        <v>8.7081175941980393E-2</v>
      </c>
      <c r="J118">
        <v>1.0846843722759456</v>
      </c>
    </row>
    <row r="119" spans="1:10" x14ac:dyDescent="0.4">
      <c r="A119" t="s">
        <v>111</v>
      </c>
      <c r="B119" t="s">
        <v>9</v>
      </c>
      <c r="C119" t="s">
        <v>113</v>
      </c>
      <c r="D119">
        <v>7.5945932005512057E-2</v>
      </c>
      <c r="E119">
        <v>0.1781709455561977</v>
      </c>
      <c r="F119">
        <v>2.3460235571704655</v>
      </c>
      <c r="G119">
        <v>0.1148123626058649</v>
      </c>
      <c r="H119">
        <v>1.5117644826260341</v>
      </c>
      <c r="I119">
        <v>8.2130728211343221E-2</v>
      </c>
      <c r="J119">
        <v>1.0814368333169218</v>
      </c>
    </row>
    <row r="120" spans="1:10" x14ac:dyDescent="0.4">
      <c r="A120" t="s">
        <v>114</v>
      </c>
      <c r="B120" t="s">
        <v>2</v>
      </c>
      <c r="C120" t="s">
        <v>115</v>
      </c>
      <c r="D120">
        <v>0.11357417257183006</v>
      </c>
      <c r="E120">
        <v>1.1533882737398615</v>
      </c>
      <c r="F120">
        <v>10.155374656244142</v>
      </c>
      <c r="G120">
        <v>0.34265320823140838</v>
      </c>
      <c r="H120">
        <v>3.0169993799840111</v>
      </c>
      <c r="I120">
        <v>0.25582410260100469</v>
      </c>
      <c r="J120">
        <v>2.2524848458764564</v>
      </c>
    </row>
    <row r="121" spans="1:10" x14ac:dyDescent="0.4">
      <c r="A121" t="s">
        <v>114</v>
      </c>
      <c r="B121" t="s">
        <v>2</v>
      </c>
      <c r="C121" t="s">
        <v>115</v>
      </c>
      <c r="D121">
        <v>0.10739787103892864</v>
      </c>
      <c r="E121">
        <v>1.1459921009686289</v>
      </c>
      <c r="F121">
        <v>10.670529032677377</v>
      </c>
      <c r="G121">
        <v>0.32256897713380667</v>
      </c>
      <c r="H121">
        <v>3.0034950787514649</v>
      </c>
      <c r="I121">
        <v>0.2384487789331371</v>
      </c>
      <c r="J121">
        <v>2.2202374835410494</v>
      </c>
    </row>
    <row r="122" spans="1:10" x14ac:dyDescent="0.4">
      <c r="B122" s="1"/>
      <c r="C122" s="1"/>
      <c r="D122" s="1"/>
      <c r="E122" s="1"/>
      <c r="F122" s="1"/>
      <c r="G122" s="1"/>
      <c r="H122" s="1"/>
      <c r="I122" s="1"/>
      <c r="J122" s="1"/>
    </row>
    <row r="123" spans="1:10" x14ac:dyDescent="0.4">
      <c r="B123" s="1"/>
      <c r="C123" s="1"/>
      <c r="D123" s="1"/>
      <c r="E123" s="1"/>
      <c r="F123" s="1"/>
      <c r="G123" s="1"/>
      <c r="H123" s="1"/>
      <c r="I123" s="1"/>
      <c r="J123" s="1"/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average(log2) </vt:lpstr>
      <vt:lpstr>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mpei Kondo</dc:creator>
  <cp:lastModifiedBy>Jumpei Kondo</cp:lastModifiedBy>
  <dcterms:created xsi:type="dcterms:W3CDTF">2018-01-05T05:59:57Z</dcterms:created>
  <dcterms:modified xsi:type="dcterms:W3CDTF">2018-03-05T03:50:58Z</dcterms:modified>
</cp:coreProperties>
</file>